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5820" windowHeight="11628" activeTab="2"/>
  </bookViews>
  <sheets>
    <sheet name="H.armgera" sheetId="1" r:id="rId1"/>
    <sheet name="H.assulta" sheetId="2" r:id="rId2"/>
    <sheet name="Statistics" sheetId="3" r:id="rId3"/>
  </sheets>
  <definedNames>
    <definedName name="_xlnm._FilterDatabase" localSheetId="0" hidden="1">H.armgera!$A$2:$S$85</definedName>
    <definedName name="_xlnm._FilterDatabase" localSheetId="1" hidden="1">H.assulta!$A$2:$S$71</definedName>
  </definedNames>
  <calcPr calcId="145621"/>
</workbook>
</file>

<file path=xl/calcChain.xml><?xml version="1.0" encoding="utf-8"?>
<calcChain xmlns="http://schemas.openxmlformats.org/spreadsheetml/2006/main">
  <c r="C11" i="3" l="1"/>
  <c r="B11" i="3"/>
</calcChain>
</file>

<file path=xl/sharedStrings.xml><?xml version="1.0" encoding="utf-8"?>
<sst xmlns="http://schemas.openxmlformats.org/spreadsheetml/2006/main" count="655" uniqueCount="377">
  <si>
    <t>Harm</t>
  </si>
  <si>
    <t>HARM000708</t>
  </si>
  <si>
    <t>gi|90111830|sp|Q27388.2|PBP_HELVI</t>
  </si>
  <si>
    <t>HARM001247</t>
  </si>
  <si>
    <t>gi|68067701|sp|P54195.2|PBP5_DROME</t>
  </si>
  <si>
    <t>PBP5_DROME RecName: Full=Pheromone-binding protein-related protein 5; Short=PBPRP-5; Flags: Precursor</t>
  </si>
  <si>
    <t>HARM008604</t>
  </si>
  <si>
    <t>gi|1709596|sp|P54193.1|PBP3_DROME</t>
  </si>
  <si>
    <t>PBP3_DROME RecName: Full=Pheromone-binding protein-related protein 3; Short=PBPRP-3; AltName: Full=Odorant-binding protein OS-F; Flags: Precursor</t>
  </si>
  <si>
    <t>HARM009078</t>
  </si>
  <si>
    <t>HARM016746</t>
  </si>
  <si>
    <t>gi|14286168|sp|P54191.2|PBP1_DROME</t>
  </si>
  <si>
    <t>PBP1_DROME RecName: Full=Pheromone-binding protein-related protein 1; Short=PBPRP-1; Flags: Precursor</t>
  </si>
  <si>
    <t>HARM024919</t>
  </si>
  <si>
    <t>gi|32699593|sp|Q95NT6.1|MTH2_DROYA</t>
  </si>
  <si>
    <t>HARM050946</t>
  </si>
  <si>
    <t>gi|83583697|gb|ABC24708.1|</t>
  </si>
  <si>
    <t>PBP_HELVI RecName: Full=Pheromone-binding protein; Short=PBP; Flags: Precursor</t>
    <phoneticPr fontId="18" type="noConversion"/>
  </si>
  <si>
    <t>MTH2_DROYA RecName: Full=G-protein coupled receptor Mth2; AltName: Full=Protein methuselah-2; Flags: Precursor</t>
    <phoneticPr fontId="18" type="noConversion"/>
  </si>
  <si>
    <t>species</t>
    <phoneticPr fontId="18" type="noConversion"/>
  </si>
  <si>
    <t>seq_id</t>
    <phoneticPr fontId="18" type="noConversion"/>
  </si>
  <si>
    <t>Egg</t>
    <phoneticPr fontId="18" type="noConversion"/>
  </si>
  <si>
    <t>Larva</t>
    <phoneticPr fontId="18" type="noConversion"/>
  </si>
  <si>
    <t>Pupa</t>
    <phoneticPr fontId="18" type="noConversion"/>
  </si>
  <si>
    <t>Adult</t>
    <phoneticPr fontId="18" type="noConversion"/>
  </si>
  <si>
    <t>seq_length</t>
    <phoneticPr fontId="18" type="noConversion"/>
  </si>
  <si>
    <t>blast_nr</t>
    <phoneticPr fontId="18" type="noConversion"/>
  </si>
  <si>
    <t>annotation</t>
    <phoneticPr fontId="18" type="noConversion"/>
  </si>
  <si>
    <t>identity(%)</t>
    <phoneticPr fontId="18" type="noConversion"/>
  </si>
  <si>
    <t>alignment length</t>
    <phoneticPr fontId="18" type="noConversion"/>
  </si>
  <si>
    <t>Number_of_mismatches</t>
    <phoneticPr fontId="18" type="noConversion"/>
  </si>
  <si>
    <t>number_of gaps</t>
    <phoneticPr fontId="18" type="noConversion"/>
  </si>
  <si>
    <t>query begin</t>
    <phoneticPr fontId="18" type="noConversion"/>
  </si>
  <si>
    <t>query_end</t>
    <phoneticPr fontId="18" type="noConversion"/>
  </si>
  <si>
    <t>subject_begin</t>
    <phoneticPr fontId="18" type="noConversion"/>
  </si>
  <si>
    <t>subject_end</t>
    <phoneticPr fontId="18" type="noConversion"/>
  </si>
  <si>
    <t>bit_score</t>
    <phoneticPr fontId="18" type="noConversion"/>
  </si>
  <si>
    <t>HARM006274</t>
  </si>
  <si>
    <t>gi|353678113|sp|B2RFN2.1|SNMP2_HELVI</t>
  </si>
  <si>
    <t>SNMP2_HELVI RecName: Full=Sensory neuron membrane protein 2; Short=HvirSNMP-2</t>
  </si>
  <si>
    <t>HARM008376</t>
  </si>
  <si>
    <t>HARM026226</t>
  </si>
  <si>
    <t>HARM031857</t>
  </si>
  <si>
    <t>gi|374253737|sp|E1JI63.1|SNMP2_DROME</t>
  </si>
  <si>
    <t>HARM017892</t>
  </si>
  <si>
    <t>gi|32172424|sp|P11584.3|ITBX_DROME</t>
  </si>
  <si>
    <t>ITBX_DROME RecName: Full=Integrin beta-PS; AltName: Full=Position-specific antigen beta subunit; AltName: Full=Protein myospheroid; AltName: Full=Protein olfactory C; Flags: Precursor</t>
  </si>
  <si>
    <t>HARM049584</t>
  </si>
  <si>
    <t xml:space="preserve"> odorant-binding protein [Helicoverpa armigera]</t>
    <phoneticPr fontId="18" type="noConversion"/>
  </si>
  <si>
    <t>HARM050459</t>
    <phoneticPr fontId="18" type="noConversion"/>
  </si>
  <si>
    <t xml:space="preserve"> chemosensory protein [Danaus plexippus]</t>
    <phoneticPr fontId="18" type="noConversion"/>
  </si>
  <si>
    <t>HARM002903</t>
  </si>
  <si>
    <t>gi|32699978|sp|Q9VGG8.2|MTH5_DROME</t>
  </si>
  <si>
    <t>MTH5_DROME RecName: Full=Probable G-protein coupled receptor Mth-like 5; AltName: Full=Protein methuselah-like 5</t>
  </si>
  <si>
    <t>HARM008022</t>
  </si>
  <si>
    <t>antennal esterase</t>
  </si>
  <si>
    <t>antennal binding protein</t>
  </si>
  <si>
    <t xml:space="preserve"> G protein-coupled receptor [Spodoptera frugiperda]</t>
    <phoneticPr fontId="18" type="noConversion"/>
  </si>
  <si>
    <t>odorant binding protein</t>
  </si>
  <si>
    <t>PBP_HELVI RecName: Full=Pheromone-binding protein; Short=PBP; Flags: Precursor</t>
    <phoneticPr fontId="18" type="noConversion"/>
  </si>
  <si>
    <t>Pheromone-binding protein</t>
  </si>
  <si>
    <t>SNMP2_DROME RecName: Full=Sensory neuron membrane protein 2; Short=SNMP2Dmel</t>
    <phoneticPr fontId="18" type="noConversion"/>
  </si>
  <si>
    <t>Sensory neuron membrane protein</t>
  </si>
  <si>
    <t>MTH10_DROME RecName: Full=Probable G-protein coupled receptor Mth-like 10; AltName: Full=Protein methuselah-like 10; Flags: Precursor</t>
    <phoneticPr fontId="18" type="noConversion"/>
  </si>
  <si>
    <t>AF393501_1 antennal binding protein 8 [Manduca sexta]</t>
    <phoneticPr fontId="18" type="noConversion"/>
  </si>
  <si>
    <t>chemosensory protein</t>
    <phoneticPr fontId="18" type="noConversion"/>
  </si>
  <si>
    <t>olfactory receptor</t>
    <phoneticPr fontId="18" type="noConversion"/>
  </si>
  <si>
    <t>G protein-coupled receptor</t>
    <phoneticPr fontId="18" type="noConversion"/>
  </si>
  <si>
    <t>Total</t>
    <phoneticPr fontId="18" type="noConversion"/>
  </si>
  <si>
    <t>e-vaule</t>
    <phoneticPr fontId="18" type="noConversion"/>
  </si>
  <si>
    <t>Hass</t>
    <phoneticPr fontId="18" type="noConversion"/>
  </si>
  <si>
    <t>HARM036864</t>
    <phoneticPr fontId="18" type="noConversion"/>
  </si>
  <si>
    <t>gi|357607723|gb|EHJ65654.1|</t>
    <phoneticPr fontId="18" type="noConversion"/>
  </si>
  <si>
    <t xml:space="preserve"> antennal binding protein 4 [Danaus plexippus]</t>
    <phoneticPr fontId="18" type="noConversion"/>
  </si>
  <si>
    <t>HARM031201</t>
    <phoneticPr fontId="18" type="noConversion"/>
  </si>
  <si>
    <t>gi|18140757|gb|AAL60426.1|AF393501_1</t>
    <phoneticPr fontId="18" type="noConversion"/>
  </si>
  <si>
    <t>AF393501_1 antennal binding protein 8 [Manduca sexta]</t>
    <phoneticPr fontId="18" type="noConversion"/>
  </si>
  <si>
    <t>HARM003099</t>
    <phoneticPr fontId="18" type="noConversion"/>
  </si>
  <si>
    <t>gi|339283872|gb|AEJ38205.1|</t>
    <phoneticPr fontId="18" type="noConversion"/>
  </si>
  <si>
    <t xml:space="preserve"> antennal esterase CarE6 [Spodoptera exigua]</t>
    <phoneticPr fontId="18" type="noConversion"/>
  </si>
  <si>
    <t>Hass</t>
    <phoneticPr fontId="18" type="noConversion"/>
  </si>
  <si>
    <t>HARM053173</t>
    <phoneticPr fontId="18" type="noConversion"/>
  </si>
  <si>
    <t>gi|339283876|gb|AEJ38207.1|</t>
    <phoneticPr fontId="18" type="noConversion"/>
  </si>
  <si>
    <t xml:space="preserve"> antennal esterase CarE8 [Spodoptera exigua]</t>
    <phoneticPr fontId="18" type="noConversion"/>
  </si>
  <si>
    <t>HARM051340</t>
    <phoneticPr fontId="18" type="noConversion"/>
  </si>
  <si>
    <t xml:space="preserve"> antennal esterase CarE8 [Spodoptera exigua]</t>
    <phoneticPr fontId="18" type="noConversion"/>
  </si>
  <si>
    <t>HARM027010</t>
    <phoneticPr fontId="18" type="noConversion"/>
  </si>
  <si>
    <t>gi|357624776|gb|EHJ75423.1|</t>
    <phoneticPr fontId="18" type="noConversion"/>
  </si>
  <si>
    <t xml:space="preserve"> antennal esterase CXE19 [Danaus plexippus]</t>
    <phoneticPr fontId="18" type="noConversion"/>
  </si>
  <si>
    <t>HARM025592</t>
    <phoneticPr fontId="18" type="noConversion"/>
  </si>
  <si>
    <t>gi|257480033|gb|ACV60230.1|</t>
    <phoneticPr fontId="18" type="noConversion"/>
  </si>
  <si>
    <t xml:space="preserve"> antennal esterase CXE3 [Spodoptera littoralis]</t>
    <phoneticPr fontId="18" type="noConversion"/>
  </si>
  <si>
    <t>HARM024407</t>
    <phoneticPr fontId="18" type="noConversion"/>
  </si>
  <si>
    <t>HARM030772</t>
    <phoneticPr fontId="18" type="noConversion"/>
  </si>
  <si>
    <t>gi|257480045|gb|ACV60236.1|</t>
    <phoneticPr fontId="18" type="noConversion"/>
  </si>
  <si>
    <t xml:space="preserve"> antennal esterase CXE9 [Spodoptera littoralis]</t>
    <phoneticPr fontId="18" type="noConversion"/>
  </si>
  <si>
    <t>HARM050251</t>
    <phoneticPr fontId="18" type="noConversion"/>
  </si>
  <si>
    <t>gi|357611229|gb|EHJ67380.1|</t>
    <phoneticPr fontId="18" type="noConversion"/>
  </si>
  <si>
    <t xml:space="preserve"> chemosensory protein [Danaus plexippus]</t>
    <phoneticPr fontId="18" type="noConversion"/>
  </si>
  <si>
    <t>HARM028697</t>
    <phoneticPr fontId="18" type="noConversion"/>
  </si>
  <si>
    <t>gi|357616430|gb|EHJ70186.1|</t>
    <phoneticPr fontId="18" type="noConversion"/>
  </si>
  <si>
    <t>HARM003280</t>
    <phoneticPr fontId="18" type="noConversion"/>
  </si>
  <si>
    <t>HARM006679</t>
    <phoneticPr fontId="18" type="noConversion"/>
  </si>
  <si>
    <t>gi|158962519|dbj|BAF91720.1|</t>
    <phoneticPr fontId="18" type="noConversion"/>
  </si>
  <si>
    <t xml:space="preserve"> chemosensory protein [Papilio xuthus]</t>
    <phoneticPr fontId="18" type="noConversion"/>
  </si>
  <si>
    <t>HARM021175</t>
    <phoneticPr fontId="18" type="noConversion"/>
  </si>
  <si>
    <t>gi|207107800|dbj|BAG71921.1|</t>
    <phoneticPr fontId="18" type="noConversion"/>
  </si>
  <si>
    <t xml:space="preserve"> chemosensory protein 13 [Papilio xuthus]</t>
    <phoneticPr fontId="18" type="noConversion"/>
  </si>
  <si>
    <t>HARM017930</t>
    <phoneticPr fontId="18" type="noConversion"/>
  </si>
  <si>
    <t>gi|328879846|gb|AEB54580.1|</t>
    <phoneticPr fontId="18" type="noConversion"/>
  </si>
  <si>
    <t xml:space="preserve"> OBP1 [Helicoverpa armigera]</t>
    <phoneticPr fontId="18" type="noConversion"/>
  </si>
  <si>
    <t>HARM016585</t>
    <phoneticPr fontId="18" type="noConversion"/>
  </si>
  <si>
    <t>gi|328879858|gb|AEB54586.1|</t>
    <phoneticPr fontId="18" type="noConversion"/>
  </si>
  <si>
    <t xml:space="preserve"> OBP2 [Helicoverpa armigera]</t>
    <phoneticPr fontId="18" type="noConversion"/>
  </si>
  <si>
    <t>HARM051794</t>
    <phoneticPr fontId="18" type="noConversion"/>
  </si>
  <si>
    <t>gi|328879850|gb|AEB54582.1|</t>
    <phoneticPr fontId="18" type="noConversion"/>
  </si>
  <si>
    <t xml:space="preserve"> OBP3 [Helicoverpa armigera]</t>
    <phoneticPr fontId="18" type="noConversion"/>
  </si>
  <si>
    <t>HARM016552</t>
    <phoneticPr fontId="18" type="noConversion"/>
  </si>
  <si>
    <t>HARM004409</t>
    <phoneticPr fontId="18" type="noConversion"/>
  </si>
  <si>
    <t>HARM019309</t>
    <phoneticPr fontId="18" type="noConversion"/>
  </si>
  <si>
    <t>gi|328879868|gb|AEB54591.1|</t>
    <phoneticPr fontId="18" type="noConversion"/>
  </si>
  <si>
    <t xml:space="preserve"> OBP7 [Helicoverpa armigera]</t>
    <phoneticPr fontId="18" type="noConversion"/>
  </si>
  <si>
    <t>HARM054035</t>
    <phoneticPr fontId="18" type="noConversion"/>
  </si>
  <si>
    <t>gi|260907920|gb|ACX53761.1|</t>
    <phoneticPr fontId="18" type="noConversion"/>
  </si>
  <si>
    <t xml:space="preserve"> odorant binding protein [Heliothis virescens]</t>
    <phoneticPr fontId="18" type="noConversion"/>
  </si>
  <si>
    <t>HARM048664</t>
    <phoneticPr fontId="18" type="noConversion"/>
  </si>
  <si>
    <t>gi|260907831|gb|ACX53717.1|</t>
    <phoneticPr fontId="18" type="noConversion"/>
  </si>
  <si>
    <t>HARM029429</t>
    <phoneticPr fontId="18" type="noConversion"/>
  </si>
  <si>
    <t>HARM052432</t>
    <phoneticPr fontId="18" type="noConversion"/>
  </si>
  <si>
    <t>gi|255652863|ref|NP_001157372.1|</t>
    <phoneticPr fontId="18" type="noConversion"/>
  </si>
  <si>
    <t xml:space="preserve"> odorant binding protein fmxg18C17 precursor [Bombyx mori]</t>
    <phoneticPr fontId="18" type="noConversion"/>
  </si>
  <si>
    <t>HARM016237</t>
    <phoneticPr fontId="18" type="noConversion"/>
  </si>
  <si>
    <t>gi|365919066|gb|AEX07280.1|</t>
    <phoneticPr fontId="18" type="noConversion"/>
  </si>
  <si>
    <t xml:space="preserve"> odorant-binding protein [Helicoverpa armigera]</t>
    <phoneticPr fontId="18" type="noConversion"/>
  </si>
  <si>
    <t>HARM012359</t>
    <phoneticPr fontId="18" type="noConversion"/>
  </si>
  <si>
    <t>HARM012039</t>
    <phoneticPr fontId="18" type="noConversion"/>
  </si>
  <si>
    <t>HARM051397</t>
    <phoneticPr fontId="18" type="noConversion"/>
  </si>
  <si>
    <t>gi|365919052|gb|AEX07273.1|</t>
    <phoneticPr fontId="18" type="noConversion"/>
  </si>
  <si>
    <t xml:space="preserve"> odorant-binding protein [Helicoverpa assulta]</t>
    <phoneticPr fontId="18" type="noConversion"/>
  </si>
  <si>
    <t>HARM049247</t>
    <phoneticPr fontId="18" type="noConversion"/>
  </si>
  <si>
    <t>gi|365919048|gb|AEX07271.1|</t>
    <phoneticPr fontId="18" type="noConversion"/>
  </si>
  <si>
    <t>HARM040104</t>
    <phoneticPr fontId="18" type="noConversion"/>
  </si>
  <si>
    <t>HARM018376</t>
    <phoneticPr fontId="18" type="noConversion"/>
  </si>
  <si>
    <t>HARM011810</t>
    <phoneticPr fontId="18" type="noConversion"/>
  </si>
  <si>
    <t>HARM001891</t>
    <phoneticPr fontId="18" type="noConversion"/>
  </si>
  <si>
    <t>gi|365919046|gb|AEX07270.1|</t>
    <phoneticPr fontId="18" type="noConversion"/>
  </si>
  <si>
    <t>HARM000078</t>
    <phoneticPr fontId="18" type="noConversion"/>
  </si>
  <si>
    <t>HARM050459</t>
    <phoneticPr fontId="18" type="noConversion"/>
  </si>
  <si>
    <t>gi|357604490|gb|EHJ64212.1|</t>
    <phoneticPr fontId="18" type="noConversion"/>
  </si>
  <si>
    <t xml:space="preserve"> odorant-binding protein 2 [Danaus plexippus]</t>
    <phoneticPr fontId="18" type="noConversion"/>
  </si>
  <si>
    <t>HARM048161</t>
    <phoneticPr fontId="18" type="noConversion"/>
  </si>
  <si>
    <t>gi|226501484|ref|NP_001140186.1|</t>
    <phoneticPr fontId="18" type="noConversion"/>
  </si>
  <si>
    <t xml:space="preserve"> odorant-binding protein 2 precursor [Bombyx mori]</t>
    <phoneticPr fontId="18" type="noConversion"/>
  </si>
  <si>
    <t>HARM013642</t>
    <phoneticPr fontId="18" type="noConversion"/>
  </si>
  <si>
    <t>gi|39579207|gb|AAR28763.1|</t>
    <phoneticPr fontId="18" type="noConversion"/>
  </si>
  <si>
    <t xml:space="preserve"> odorant-binding protein-2 precursor [Spodoptera frugiperda]</t>
    <phoneticPr fontId="18" type="noConversion"/>
  </si>
  <si>
    <t>HARM028865</t>
    <phoneticPr fontId="18" type="noConversion"/>
  </si>
  <si>
    <t>gi|37537980|sp|Q95VP3.1|GOBP1_EPIPO</t>
    <phoneticPr fontId="18" type="noConversion"/>
  </si>
  <si>
    <t>GOBP1_EPIPO RecName: Full=General odorant-binding protein 1; Short=GOBP 1; Flags: Precursor</t>
    <phoneticPr fontId="18" type="noConversion"/>
  </si>
  <si>
    <t>HARM021879</t>
    <phoneticPr fontId="18" type="noConversion"/>
  </si>
  <si>
    <t>HARM028696</t>
    <phoneticPr fontId="18" type="noConversion"/>
  </si>
  <si>
    <t>gi|158512109|sp|Q27377.2|OB10_DROME</t>
    <phoneticPr fontId="18" type="noConversion"/>
  </si>
  <si>
    <t>OB10_DROME RecName: Full=Putative odorant-binding protein A10; AltName: Full=Antennal protein 10; AltName: Full=OS-D protein; Flags: Precursor</t>
    <phoneticPr fontId="18" type="noConversion"/>
  </si>
  <si>
    <t>HARM000995</t>
    <phoneticPr fontId="18" type="noConversion"/>
  </si>
  <si>
    <t>HARM018381</t>
    <phoneticPr fontId="18" type="noConversion"/>
  </si>
  <si>
    <t>gi|61214543|sp|Q9VR94.1|OB19A_DROME</t>
    <phoneticPr fontId="18" type="noConversion"/>
  </si>
  <si>
    <t>OB19A_DROME RecName: Full=General odorant-binding protein 19a; Flags: Precursor</t>
    <phoneticPr fontId="18" type="noConversion"/>
  </si>
  <si>
    <t>HARM002815</t>
    <phoneticPr fontId="18" type="noConversion"/>
  </si>
  <si>
    <t>gi|2494872|sp|Q27226.1|OBP1_HELVI</t>
    <phoneticPr fontId="18" type="noConversion"/>
  </si>
  <si>
    <t>OBP1_HELVI RecName: Full=General odorant-binding protein 1; Short=GOBP 1; Flags: Precursor</t>
    <phoneticPr fontId="18" type="noConversion"/>
  </si>
  <si>
    <t>HARM014173</t>
    <phoneticPr fontId="18" type="noConversion"/>
  </si>
  <si>
    <t>gi|2494873|sp|Q27288.1|OBP2_HELVI</t>
    <phoneticPr fontId="18" type="noConversion"/>
  </si>
  <si>
    <t>OBP2_HELVI RecName: Full=General odorant-binding protein 2; Short=GOBP 2; Flags: Precursor</t>
    <phoneticPr fontId="18" type="noConversion"/>
  </si>
  <si>
    <t>HARM001889</t>
    <phoneticPr fontId="18" type="noConversion"/>
  </si>
  <si>
    <t>gi|400673|sp|P31420.1|OMBP_MANSE</t>
    <phoneticPr fontId="18" type="noConversion"/>
  </si>
  <si>
    <t>OMBP_MANSE RecName: Full=Ommochrome-binding protein; Short=OBP; AltName: Full=YCP; Flags: Precursor</t>
    <phoneticPr fontId="18" type="noConversion"/>
  </si>
  <si>
    <t>HARM009198</t>
    <phoneticPr fontId="18" type="noConversion"/>
  </si>
  <si>
    <t>gi|357628941|gb|EHJ78030.1|</t>
    <phoneticPr fontId="18" type="noConversion"/>
  </si>
  <si>
    <t xml:space="preserve"> olfactory receptor 29 [Danaus plexippus]</t>
    <phoneticPr fontId="18" type="noConversion"/>
  </si>
  <si>
    <t>HARM051832</t>
    <phoneticPr fontId="18" type="noConversion"/>
  </si>
  <si>
    <t>gi|32172424|sp|P11584.3|ITBX_DROME</t>
    <phoneticPr fontId="18" type="noConversion"/>
  </si>
  <si>
    <t>ITBX_DROME RecName: Full=Integrin beta-PS; AltName: Full=Position-specific antigen beta subunit; AltName: Full=Protein myospheroid; AltName: Full=Protein olfactory C; Flags: Precursor</t>
    <phoneticPr fontId="18" type="noConversion"/>
  </si>
  <si>
    <t>HARM049584</t>
    <phoneticPr fontId="18" type="noConversion"/>
  </si>
  <si>
    <t>HARM017892</t>
    <phoneticPr fontId="18" type="noConversion"/>
  </si>
  <si>
    <t>HARM050946</t>
    <phoneticPr fontId="18" type="noConversion"/>
  </si>
  <si>
    <t>gi|83583697|gb|ABC24708.1|</t>
    <phoneticPr fontId="18" type="noConversion"/>
  </si>
  <si>
    <t xml:space="preserve"> G protein-coupled receptor [Spodoptera frugiperda]</t>
    <phoneticPr fontId="18" type="noConversion"/>
  </si>
  <si>
    <t>HARM010321</t>
    <phoneticPr fontId="18" type="noConversion"/>
  </si>
  <si>
    <t>gi|357630900|gb|EHJ78719.1|</t>
    <phoneticPr fontId="18" type="noConversion"/>
  </si>
  <si>
    <t xml:space="preserve"> putative class A rhodopsin-like G-protein coupled receptor GPRpgn [Danaus plexippus]</t>
    <phoneticPr fontId="18" type="noConversion"/>
  </si>
  <si>
    <t>HARM025504</t>
    <phoneticPr fontId="18" type="noConversion"/>
  </si>
  <si>
    <t>gi|3219999|sp|P51810.2|GP143_HUMAN</t>
    <phoneticPr fontId="18" type="noConversion"/>
  </si>
  <si>
    <t>GP143_HUMAN RecName: Full=G-protein coupled receptor 143; AltName: Full=Ocular albinism type 1 protein</t>
    <phoneticPr fontId="18" type="noConversion"/>
  </si>
  <si>
    <t>HARM002505</t>
    <phoneticPr fontId="18" type="noConversion"/>
  </si>
  <si>
    <t>gi|67461050|sp|Q8C419.2|GP158_MOUSE</t>
    <phoneticPr fontId="18" type="noConversion"/>
  </si>
  <si>
    <t>GP158_MOUSE RecName: Full=Probable G-protein coupled receptor 158; Flags: Precursor</t>
    <phoneticPr fontId="18" type="noConversion"/>
  </si>
  <si>
    <t>HARM009904</t>
    <phoneticPr fontId="18" type="noConversion"/>
  </si>
  <si>
    <t>gi|254763312|sp|Q9Z1P4.2|LGR5_MOUSE</t>
    <phoneticPr fontId="18" type="noConversion"/>
  </si>
  <si>
    <t>LGR5_MOUSE RecName: Full=Leucine-rich repeat-containing G-protein coupled receptor 5; AltName: Full=G-protein coupled receptor 49; AltName: Full=Orphan G-protein coupled receptor FEX; Flags: Precursor</t>
    <phoneticPr fontId="18" type="noConversion"/>
  </si>
  <si>
    <t>HARM024499</t>
    <phoneticPr fontId="18" type="noConversion"/>
  </si>
  <si>
    <t>gi|17369797|sp|Q9VXD9.1|MTH1_DROME</t>
    <phoneticPr fontId="18" type="noConversion"/>
  </si>
  <si>
    <t>MTH1_DROME RecName: Full=Probable G-protein coupled receptor Mth-like 1; AltName: Full=Protein methuselah-like 1; Flags: Precursor</t>
    <phoneticPr fontId="18" type="noConversion"/>
  </si>
  <si>
    <t>HARM006115</t>
    <phoneticPr fontId="18" type="noConversion"/>
  </si>
  <si>
    <t>HARM006056</t>
    <phoneticPr fontId="18" type="noConversion"/>
  </si>
  <si>
    <t>HARM024919</t>
    <phoneticPr fontId="18" type="noConversion"/>
  </si>
  <si>
    <t>gi|32699593|sp|Q95NT6.1|MTH2_DROYA</t>
    <phoneticPr fontId="18" type="noConversion"/>
  </si>
  <si>
    <t>MTH2_DROYA RecName: Full=G-protein coupled receptor Mth2; AltName: Full=Protein methuselah-2; Flags: Precursor</t>
    <phoneticPr fontId="18" type="noConversion"/>
  </si>
  <si>
    <t>HARM002903</t>
    <phoneticPr fontId="18" type="noConversion"/>
  </si>
  <si>
    <t>gi|32699978|sp|Q9VGG8.2|MTH5_DROME</t>
    <phoneticPr fontId="18" type="noConversion"/>
  </si>
  <si>
    <t>MTH5_DROME RecName: Full=Probable G-protein coupled receptor Mth-like 5; AltName: Full=Protein methuselah-like 5</t>
    <phoneticPr fontId="18" type="noConversion"/>
  </si>
  <si>
    <t>HARM009078</t>
    <phoneticPr fontId="18" type="noConversion"/>
  </si>
  <si>
    <t>gi|90111830|sp|Q27388.2|PBP_HELVI</t>
    <phoneticPr fontId="18" type="noConversion"/>
  </si>
  <si>
    <t>PBP_HELVI RecName: Full=Pheromone-binding protein; Short=PBP; Flags: Precursor</t>
    <phoneticPr fontId="18" type="noConversion"/>
  </si>
  <si>
    <t>HARM000708</t>
    <phoneticPr fontId="18" type="noConversion"/>
  </si>
  <si>
    <t>HARM016746</t>
    <phoneticPr fontId="18" type="noConversion"/>
  </si>
  <si>
    <t>gi|14286168|sp|P54191.2|PBP1_DROME</t>
    <phoneticPr fontId="18" type="noConversion"/>
  </si>
  <si>
    <t>PBP1_DROME RecName: Full=Pheromone-binding protein-related protein 1; Short=PBPRP-1; Flags: Precursor</t>
    <phoneticPr fontId="18" type="noConversion"/>
  </si>
  <si>
    <t>HARM008604</t>
    <phoneticPr fontId="18" type="noConversion"/>
  </si>
  <si>
    <t>gi|1709596|sp|P54193.1|PBP3_DROME</t>
    <phoneticPr fontId="18" type="noConversion"/>
  </si>
  <si>
    <t>PBP3_DROME RecName: Full=Pheromone-binding protein-related protein 3; Short=PBPRP-3; AltName: Full=Odorant-binding protein OS-F; Flags: Precursor</t>
    <phoneticPr fontId="18" type="noConversion"/>
  </si>
  <si>
    <t>HARM001247</t>
    <phoneticPr fontId="18" type="noConversion"/>
  </si>
  <si>
    <t>gi|68067701|sp|P54195.2|PBP5_DROME</t>
    <phoneticPr fontId="18" type="noConversion"/>
  </si>
  <si>
    <t>PBP5_DROME RecName: Full=Pheromone-binding protein-related protein 5; Short=PBPRP-5; Flags: Precursor</t>
    <phoneticPr fontId="18" type="noConversion"/>
  </si>
  <si>
    <t>HARM031857</t>
    <phoneticPr fontId="18" type="noConversion"/>
  </si>
  <si>
    <t>gi|374253737|sp|E1JI63.1|SNMP2_DROME</t>
    <phoneticPr fontId="18" type="noConversion"/>
  </si>
  <si>
    <t>SNMP2_DROME RecName: Full=Sensory neuron membrane protein 2; Short=SNMP2Dmel</t>
    <phoneticPr fontId="18" type="noConversion"/>
  </si>
  <si>
    <t>HARM026226</t>
    <phoneticPr fontId="18" type="noConversion"/>
  </si>
  <si>
    <t>gi|353678113|sp|B2RFN2.1|SNMP2_HELVI</t>
    <phoneticPr fontId="18" type="noConversion"/>
  </si>
  <si>
    <t>SNMP2_HELVI RecName: Full=Sensory neuron membrane protein 2; Short=HvirSNMP-2</t>
    <phoneticPr fontId="18" type="noConversion"/>
  </si>
  <si>
    <t>HARM008376</t>
    <phoneticPr fontId="18" type="noConversion"/>
  </si>
  <si>
    <t>HARM006274</t>
    <phoneticPr fontId="18" type="noConversion"/>
  </si>
  <si>
    <t>e-vaule</t>
    <phoneticPr fontId="18" type="noConversion"/>
  </si>
  <si>
    <t>Harm</t>
    <phoneticPr fontId="18" type="noConversion"/>
  </si>
  <si>
    <t>HARM031201</t>
    <phoneticPr fontId="18" type="noConversion"/>
  </si>
  <si>
    <t>gi|18140757|gb|AAL60426.1|AF393501_1</t>
    <phoneticPr fontId="18" type="noConversion"/>
  </si>
  <si>
    <t>HARM036864</t>
    <phoneticPr fontId="18" type="noConversion"/>
  </si>
  <si>
    <t>gi|357607723|gb|EHJ65654.1|</t>
    <phoneticPr fontId="18" type="noConversion"/>
  </si>
  <si>
    <t xml:space="preserve"> antennal binding protein 4 [Danaus plexippus]</t>
    <phoneticPr fontId="18" type="noConversion"/>
  </si>
  <si>
    <t>HARM003099</t>
    <phoneticPr fontId="18" type="noConversion"/>
  </si>
  <si>
    <t>gi|339283872|gb|AEJ38205.1|</t>
    <phoneticPr fontId="18" type="noConversion"/>
  </si>
  <si>
    <t xml:space="preserve"> antennal esterase CarE6 [Spodoptera exigua]</t>
    <phoneticPr fontId="18" type="noConversion"/>
  </si>
  <si>
    <t>HARM042896</t>
    <phoneticPr fontId="18" type="noConversion"/>
  </si>
  <si>
    <t>gi|339283876|gb|AEJ38207.1|</t>
    <phoneticPr fontId="18" type="noConversion"/>
  </si>
  <si>
    <t xml:space="preserve"> antennal esterase CarE8 [Spodoptera exigua]</t>
    <phoneticPr fontId="18" type="noConversion"/>
  </si>
  <si>
    <t>HARM027010</t>
    <phoneticPr fontId="18" type="noConversion"/>
  </si>
  <si>
    <t>gi|357624776|gb|EHJ75423.1|</t>
    <phoneticPr fontId="18" type="noConversion"/>
  </si>
  <si>
    <t xml:space="preserve"> antennal esterase CXE19 [Danaus plexippus]</t>
    <phoneticPr fontId="18" type="noConversion"/>
  </si>
  <si>
    <t>HARM032226</t>
    <phoneticPr fontId="18" type="noConversion"/>
  </si>
  <si>
    <t>gi|257480033|gb|ACV60230.1|</t>
    <phoneticPr fontId="18" type="noConversion"/>
  </si>
  <si>
    <t xml:space="preserve"> antennal esterase CXE3 [Spodoptera littoralis]</t>
    <phoneticPr fontId="18" type="noConversion"/>
  </si>
  <si>
    <t>HARM025592</t>
    <phoneticPr fontId="18" type="noConversion"/>
  </si>
  <si>
    <t>HARM024407</t>
    <phoneticPr fontId="18" type="noConversion"/>
  </si>
  <si>
    <t>HARM013388</t>
    <phoneticPr fontId="18" type="noConversion"/>
  </si>
  <si>
    <t>HARM030772</t>
    <phoneticPr fontId="18" type="noConversion"/>
  </si>
  <si>
    <t>gi|257480045|gb|ACV60236.1|</t>
    <phoneticPr fontId="18" type="noConversion"/>
  </si>
  <si>
    <t xml:space="preserve"> antennal esterase CXE9 [Spodoptera littoralis]</t>
    <phoneticPr fontId="18" type="noConversion"/>
  </si>
  <si>
    <t>HARM050251</t>
    <phoneticPr fontId="18" type="noConversion"/>
  </si>
  <si>
    <t>gi|357611229|gb|EHJ67380.1|</t>
    <phoneticPr fontId="18" type="noConversion"/>
  </si>
  <si>
    <t>HARM028697</t>
    <phoneticPr fontId="18" type="noConversion"/>
  </si>
  <si>
    <t>gi|357616430|gb|EHJ70186.1|</t>
    <phoneticPr fontId="18" type="noConversion"/>
  </si>
  <si>
    <t xml:space="preserve"> chemosensory protein [Danaus plexippus]</t>
    <phoneticPr fontId="18" type="noConversion"/>
  </si>
  <si>
    <t>HARM003280</t>
    <phoneticPr fontId="18" type="noConversion"/>
  </si>
  <si>
    <t>HARM006679</t>
    <phoneticPr fontId="18" type="noConversion"/>
  </si>
  <si>
    <t>gi|158962519|dbj|BAF91720.1|</t>
    <phoneticPr fontId="18" type="noConversion"/>
  </si>
  <si>
    <t xml:space="preserve"> chemosensory protein [Papilio xuthus]</t>
    <phoneticPr fontId="18" type="noConversion"/>
  </si>
  <si>
    <t>HARM021175</t>
    <phoneticPr fontId="18" type="noConversion"/>
  </si>
  <si>
    <t>gi|207107800|dbj|BAG71921.1|</t>
    <phoneticPr fontId="18" type="noConversion"/>
  </si>
  <si>
    <t xml:space="preserve"> chemosensory protein 13 [Papilio xuthus]</t>
    <phoneticPr fontId="18" type="noConversion"/>
  </si>
  <si>
    <t>HARM017930</t>
    <phoneticPr fontId="18" type="noConversion"/>
  </si>
  <si>
    <t>gi|328879846|gb|AEB54580.1|</t>
    <phoneticPr fontId="18" type="noConversion"/>
  </si>
  <si>
    <t xml:space="preserve"> OBP1 [Helicoverpa armigera]</t>
    <phoneticPr fontId="18" type="noConversion"/>
  </si>
  <si>
    <t>HARM016585</t>
    <phoneticPr fontId="18" type="noConversion"/>
  </si>
  <si>
    <t>gi|328879858|gb|AEB54586.1|</t>
    <phoneticPr fontId="18" type="noConversion"/>
  </si>
  <si>
    <t xml:space="preserve"> OBP2 [Helicoverpa armigera]</t>
    <phoneticPr fontId="18" type="noConversion"/>
  </si>
  <si>
    <t>HARM051794</t>
    <phoneticPr fontId="18" type="noConversion"/>
  </si>
  <si>
    <t>gi|328879850|gb|AEB54582.1|</t>
    <phoneticPr fontId="18" type="noConversion"/>
  </si>
  <si>
    <t xml:space="preserve"> OBP3 [Helicoverpa armigera]</t>
    <phoneticPr fontId="18" type="noConversion"/>
  </si>
  <si>
    <t>HARM016552</t>
    <phoneticPr fontId="18" type="noConversion"/>
  </si>
  <si>
    <t>HARM004409</t>
    <phoneticPr fontId="18" type="noConversion"/>
  </si>
  <si>
    <t>HARM023004</t>
    <phoneticPr fontId="18" type="noConversion"/>
  </si>
  <si>
    <t>gi|328879860|gb|AEB54587.1|</t>
    <phoneticPr fontId="18" type="noConversion"/>
  </si>
  <si>
    <t xml:space="preserve"> OBP6 [Helicoverpa armigera]</t>
    <phoneticPr fontId="18" type="noConversion"/>
  </si>
  <si>
    <t>HARM019309</t>
    <phoneticPr fontId="18" type="noConversion"/>
  </si>
  <si>
    <t>gi|328879868|gb|AEB54591.1|</t>
    <phoneticPr fontId="18" type="noConversion"/>
  </si>
  <si>
    <t xml:space="preserve"> OBP7 [Helicoverpa armigera]</t>
    <phoneticPr fontId="18" type="noConversion"/>
  </si>
  <si>
    <t>HARM000490</t>
    <phoneticPr fontId="18" type="noConversion"/>
  </si>
  <si>
    <t>gi|328879870|gb|AEB54592.1|</t>
    <phoneticPr fontId="18" type="noConversion"/>
  </si>
  <si>
    <t xml:space="preserve"> OBP9 [Helicoverpa armigera]</t>
    <phoneticPr fontId="18" type="noConversion"/>
  </si>
  <si>
    <t>HARM054035</t>
    <phoneticPr fontId="18" type="noConversion"/>
  </si>
  <si>
    <t>gi|260907920|gb|ACX53761.1|</t>
    <phoneticPr fontId="18" type="noConversion"/>
  </si>
  <si>
    <t xml:space="preserve"> odorant binding protein [Heliothis virescens]</t>
    <phoneticPr fontId="18" type="noConversion"/>
  </si>
  <si>
    <t>HARM053691</t>
    <phoneticPr fontId="18" type="noConversion"/>
  </si>
  <si>
    <t xml:space="preserve"> odorant binding protein [Heliothis virescens]</t>
    <phoneticPr fontId="18" type="noConversion"/>
  </si>
  <si>
    <t>HARM048664</t>
    <phoneticPr fontId="18" type="noConversion"/>
  </si>
  <si>
    <t>gi|260907831|gb|ACX53717.1|</t>
    <phoneticPr fontId="18" type="noConversion"/>
  </si>
  <si>
    <t>HARM029429</t>
    <phoneticPr fontId="18" type="noConversion"/>
  </si>
  <si>
    <t>HARM012915</t>
    <phoneticPr fontId="18" type="noConversion"/>
  </si>
  <si>
    <t>HARM052432</t>
    <phoneticPr fontId="18" type="noConversion"/>
  </si>
  <si>
    <t>gi|255652863|ref|NP_001157372.1|</t>
    <phoneticPr fontId="18" type="noConversion"/>
  </si>
  <si>
    <t xml:space="preserve"> odorant binding protein fmxg18C17 precursor [Bombyx mori]</t>
    <phoneticPr fontId="18" type="noConversion"/>
  </si>
  <si>
    <t>HARM030858</t>
    <phoneticPr fontId="18" type="noConversion"/>
  </si>
  <si>
    <t>gi|365919064|gb|AEX07279.1|</t>
    <phoneticPr fontId="18" type="noConversion"/>
  </si>
  <si>
    <t>HARM016237</t>
    <phoneticPr fontId="18" type="noConversion"/>
  </si>
  <si>
    <t>gi|365919066|gb|AEX07280.1|</t>
    <phoneticPr fontId="18" type="noConversion"/>
  </si>
  <si>
    <t xml:space="preserve"> odorant-binding protein [Helicoverpa armigera]</t>
    <phoneticPr fontId="18" type="noConversion"/>
  </si>
  <si>
    <t>HARM012359</t>
    <phoneticPr fontId="18" type="noConversion"/>
  </si>
  <si>
    <t>HARM012039</t>
    <phoneticPr fontId="18" type="noConversion"/>
  </si>
  <si>
    <t>HARM051397</t>
    <phoneticPr fontId="18" type="noConversion"/>
  </si>
  <si>
    <t>gi|365919052|gb|AEX07273.1|</t>
    <phoneticPr fontId="18" type="noConversion"/>
  </si>
  <si>
    <t xml:space="preserve"> odorant-binding protein [Helicoverpa assulta]</t>
    <phoneticPr fontId="18" type="noConversion"/>
  </si>
  <si>
    <t>HARM049247</t>
    <phoneticPr fontId="18" type="noConversion"/>
  </si>
  <si>
    <t>gi|365919048|gb|AEX07271.1|</t>
    <phoneticPr fontId="18" type="noConversion"/>
  </si>
  <si>
    <t xml:space="preserve"> odorant-binding protein [Helicoverpa assulta]</t>
    <phoneticPr fontId="18" type="noConversion"/>
  </si>
  <si>
    <t>HARM040104</t>
    <phoneticPr fontId="18" type="noConversion"/>
  </si>
  <si>
    <t>HARM018376</t>
    <phoneticPr fontId="18" type="noConversion"/>
  </si>
  <si>
    <t>HARM017693</t>
    <phoneticPr fontId="18" type="noConversion"/>
  </si>
  <si>
    <t>HARM011810</t>
    <phoneticPr fontId="18" type="noConversion"/>
  </si>
  <si>
    <t>HARM005308</t>
    <phoneticPr fontId="18" type="noConversion"/>
  </si>
  <si>
    <t>HARM001921</t>
    <phoneticPr fontId="18" type="noConversion"/>
  </si>
  <si>
    <t>HARM001891</t>
    <phoneticPr fontId="18" type="noConversion"/>
  </si>
  <si>
    <t>gi|365919046|gb|AEX07270.1|</t>
    <phoneticPr fontId="18" type="noConversion"/>
  </si>
  <si>
    <t>HARM000078</t>
    <phoneticPr fontId="18" type="noConversion"/>
  </si>
  <si>
    <t>gi|357604490|gb|EHJ64212.1|</t>
    <phoneticPr fontId="18" type="noConversion"/>
  </si>
  <si>
    <t xml:space="preserve"> odorant-binding protein 2 [Danaus plexippus]</t>
    <phoneticPr fontId="18" type="noConversion"/>
  </si>
  <si>
    <t>HARM048161</t>
    <phoneticPr fontId="18" type="noConversion"/>
  </si>
  <si>
    <t>gi|226501484|ref|NP_001140186.1|</t>
    <phoneticPr fontId="18" type="noConversion"/>
  </si>
  <si>
    <t xml:space="preserve"> odorant-binding protein 2 precursor [Bombyx mori]</t>
    <phoneticPr fontId="18" type="noConversion"/>
  </si>
  <si>
    <t>HARM013642</t>
    <phoneticPr fontId="18" type="noConversion"/>
  </si>
  <si>
    <t>gi|39579207|gb|AAR28763.1|</t>
    <phoneticPr fontId="18" type="noConversion"/>
  </si>
  <si>
    <t xml:space="preserve"> odorant-binding protein-2 precursor [Spodoptera frugiperda]</t>
    <phoneticPr fontId="18" type="noConversion"/>
  </si>
  <si>
    <t>HARM028696</t>
    <phoneticPr fontId="18" type="noConversion"/>
  </si>
  <si>
    <t>gi|158512109|sp|Q27377.2|OB10_DROME</t>
    <phoneticPr fontId="18" type="noConversion"/>
  </si>
  <si>
    <t>OB10_DROME RecName: Full=Putative odorant-binding protein A10; AltName: Full=Antennal protein 10; AltName: Full=OS-D protein; Flags: Precursor</t>
    <phoneticPr fontId="18" type="noConversion"/>
  </si>
  <si>
    <t>HARM000995</t>
    <phoneticPr fontId="18" type="noConversion"/>
  </si>
  <si>
    <t>HARM044219</t>
    <phoneticPr fontId="18" type="noConversion"/>
  </si>
  <si>
    <t>gi|61214543|sp|Q9VR94.1|OB19A_DROME</t>
    <phoneticPr fontId="18" type="noConversion"/>
  </si>
  <si>
    <t>OB19A_DROME RecName: Full=General odorant-binding protein 19a; Flags: Precursor</t>
    <phoneticPr fontId="18" type="noConversion"/>
  </si>
  <si>
    <t>HARM002815</t>
    <phoneticPr fontId="18" type="noConversion"/>
  </si>
  <si>
    <t>gi|2494872|sp|Q27226.1|OBP1_HELVI</t>
    <phoneticPr fontId="18" type="noConversion"/>
  </si>
  <si>
    <t>OBP1_HELVI RecName: Full=General odorant-binding protein 1; Short=GOBP 1; Flags: Precursor</t>
    <phoneticPr fontId="18" type="noConversion"/>
  </si>
  <si>
    <t>HARM051349</t>
    <phoneticPr fontId="18" type="noConversion"/>
  </si>
  <si>
    <t>gi|2494873|sp|Q27288.1|OBP2_HELVI</t>
    <phoneticPr fontId="18" type="noConversion"/>
  </si>
  <si>
    <t>OBP2_HELVI RecName: Full=General odorant-binding protein 2; Short=GOBP 2; Flags: Precursor</t>
    <phoneticPr fontId="18" type="noConversion"/>
  </si>
  <si>
    <t>HARM014173</t>
    <phoneticPr fontId="18" type="noConversion"/>
  </si>
  <si>
    <t>HARM020910</t>
    <phoneticPr fontId="18" type="noConversion"/>
  </si>
  <si>
    <t>gi|400673|sp|P31420.1|OMBP_MANSE</t>
    <phoneticPr fontId="18" type="noConversion"/>
  </si>
  <si>
    <t>OMBP_MANSE RecName: Full=Ommochrome-binding protein; Short=OBP; AltName: Full=YCP; Flags: Precursor</t>
    <phoneticPr fontId="18" type="noConversion"/>
  </si>
  <si>
    <t>HARM001889</t>
    <phoneticPr fontId="18" type="noConversion"/>
  </si>
  <si>
    <t>HARM028865</t>
    <phoneticPr fontId="18" type="noConversion"/>
  </si>
  <si>
    <t>gi|37537980|sp|Q95VP3.1|GOBP1_EPIPO</t>
    <phoneticPr fontId="18" type="noConversion"/>
  </si>
  <si>
    <t>GOBP1_EPIPO RecName: Full=General odorant-binding protein 1; Short=GOBP 1; Flags: Precursor</t>
    <phoneticPr fontId="18" type="noConversion"/>
  </si>
  <si>
    <t>HARM021879</t>
    <phoneticPr fontId="18" type="noConversion"/>
  </si>
  <si>
    <t>HARM010321</t>
    <phoneticPr fontId="18" type="noConversion"/>
  </si>
  <si>
    <t>gi|357630900|gb|EHJ78719.1|</t>
    <phoneticPr fontId="18" type="noConversion"/>
  </si>
  <si>
    <t xml:space="preserve"> putative class A rhodopsin-like G-protein coupled receptor GPRpgn [Danaus plexippus]</t>
    <phoneticPr fontId="18" type="noConversion"/>
  </si>
  <si>
    <t>HARM025504</t>
    <phoneticPr fontId="18" type="noConversion"/>
  </si>
  <si>
    <t>gi|3219999|sp|P51810.2|GP143_HUMAN</t>
    <phoneticPr fontId="18" type="noConversion"/>
  </si>
  <si>
    <t>GP143_HUMAN RecName: Full=G-protein coupled receptor 143; AltName: Full=Ocular albinism type 1 protein</t>
    <phoneticPr fontId="18" type="noConversion"/>
  </si>
  <si>
    <t>HARM002505</t>
    <phoneticPr fontId="18" type="noConversion"/>
  </si>
  <si>
    <t>gi|67461050|sp|Q8C419.2|GP158_MOUSE</t>
    <phoneticPr fontId="18" type="noConversion"/>
  </si>
  <si>
    <t>GP158_MOUSE RecName: Full=Probable G-protein coupled receptor 158; Flags: Precursor</t>
    <phoneticPr fontId="18" type="noConversion"/>
  </si>
  <si>
    <t>HARM046217</t>
    <phoneticPr fontId="18" type="noConversion"/>
  </si>
  <si>
    <t>gi|17369797|sp|Q9VXD9.1|MTH1_DROME</t>
    <phoneticPr fontId="18" type="noConversion"/>
  </si>
  <si>
    <t>MTH1_DROME RecName: Full=Probable G-protein coupled receptor Mth-like 1; AltName: Full=Protein methuselah-like 1; Flags: Precursor</t>
    <phoneticPr fontId="18" type="noConversion"/>
  </si>
  <si>
    <t>HARM024499</t>
    <phoneticPr fontId="18" type="noConversion"/>
  </si>
  <si>
    <t>HARM006115</t>
    <phoneticPr fontId="18" type="noConversion"/>
  </si>
  <si>
    <t>HARM006056</t>
    <phoneticPr fontId="18" type="noConversion"/>
  </si>
  <si>
    <t>HARM025298</t>
    <phoneticPr fontId="18" type="noConversion"/>
  </si>
  <si>
    <t>gi|166215065|sp|Q9W0R5.3|MTH10_DROME</t>
    <phoneticPr fontId="18" type="noConversion"/>
  </si>
  <si>
    <t>MTH10_DROME RecName: Full=Probable G-protein coupled receptor Mth-like 10; AltName: Full=Protein methuselah-like 10; Flags: Precursor</t>
    <phoneticPr fontId="18" type="noConversion"/>
  </si>
  <si>
    <t>HARM001189</t>
    <phoneticPr fontId="18" type="noConversion"/>
  </si>
  <si>
    <t>gi|32699592|sp|Q95NQ0.1|MTH2_DROSI</t>
    <phoneticPr fontId="18" type="noConversion"/>
  </si>
  <si>
    <t>MTH2_DROSI RecName: Full=G-protein coupled receptor Mth2; AltName: Full=Protein methuselah-2; Flags: Precursor</t>
    <phoneticPr fontId="18" type="noConversion"/>
  </si>
  <si>
    <t>Table S4 Olfaction related genes and transcripts</t>
    <phoneticPr fontId="18" type="noConversion"/>
  </si>
  <si>
    <t>Table S4 Olfaction related genes and transcripts</t>
    <phoneticPr fontId="18" type="noConversion"/>
  </si>
  <si>
    <t>H.armigera</t>
    <phoneticPr fontId="18" type="noConversion"/>
  </si>
  <si>
    <t>H.assult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sz val="12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0" xfId="0" applyFont="1" applyBorder="1">
      <alignment vertical="center"/>
    </xf>
    <xf numFmtId="0" fontId="20" fillId="0" borderId="10" xfId="0" applyFont="1" applyBorder="1">
      <alignment vertical="center"/>
    </xf>
    <xf numFmtId="0" fontId="19" fillId="0" borderId="0" xfId="0" applyFont="1" applyFill="1" applyBorder="1">
      <alignment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5"/>
  <sheetViews>
    <sheetView zoomScaleNormal="100" workbookViewId="0">
      <selection sqref="A1:S1"/>
    </sheetView>
  </sheetViews>
  <sheetFormatPr defaultColWidth="9" defaultRowHeight="15.6" x14ac:dyDescent="0.25"/>
  <cols>
    <col min="1" max="8" width="9" style="6"/>
    <col min="9" max="9" width="11.88671875" style="6" customWidth="1"/>
    <col min="10" max="16384" width="9" style="6"/>
  </cols>
  <sheetData>
    <row r="1" spans="1:19" x14ac:dyDescent="0.25">
      <c r="A1" s="7" t="s">
        <v>3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5">
      <c r="A2" s="6" t="s">
        <v>19</v>
      </c>
      <c r="B2" s="6" t="s">
        <v>20</v>
      </c>
      <c r="C2" s="6" t="s">
        <v>21</v>
      </c>
      <c r="D2" s="6" t="s">
        <v>22</v>
      </c>
      <c r="E2" s="6" t="s">
        <v>23</v>
      </c>
      <c r="F2" s="6" t="s">
        <v>24</v>
      </c>
      <c r="G2" s="6" t="s">
        <v>25</v>
      </c>
      <c r="H2" s="6" t="s">
        <v>26</v>
      </c>
      <c r="I2" s="6" t="s">
        <v>27</v>
      </c>
      <c r="J2" s="6" t="s">
        <v>28</v>
      </c>
      <c r="K2" s="6" t="s">
        <v>29</v>
      </c>
      <c r="L2" s="6" t="s">
        <v>30</v>
      </c>
      <c r="M2" s="6" t="s">
        <v>31</v>
      </c>
      <c r="N2" s="6" t="s">
        <v>32</v>
      </c>
      <c r="O2" s="6" t="s">
        <v>33</v>
      </c>
      <c r="P2" s="6" t="s">
        <v>34</v>
      </c>
      <c r="Q2" s="6" t="s">
        <v>35</v>
      </c>
      <c r="R2" s="6" t="s">
        <v>231</v>
      </c>
      <c r="S2" s="6" t="s">
        <v>36</v>
      </c>
    </row>
    <row r="3" spans="1:19" ht="15.75" x14ac:dyDescent="0.15">
      <c r="A3" s="6" t="s">
        <v>232</v>
      </c>
      <c r="B3" s="6" t="s">
        <v>233</v>
      </c>
      <c r="C3" s="6">
        <v>67</v>
      </c>
      <c r="D3" s="6">
        <v>0</v>
      </c>
      <c r="E3" s="6">
        <v>0</v>
      </c>
      <c r="F3" s="6">
        <v>0</v>
      </c>
      <c r="G3" s="6">
        <v>363</v>
      </c>
      <c r="H3" s="6" t="s">
        <v>234</v>
      </c>
      <c r="I3" s="6" t="s">
        <v>64</v>
      </c>
      <c r="J3" s="6">
        <v>27.18</v>
      </c>
      <c r="K3" s="6">
        <v>103</v>
      </c>
      <c r="L3" s="6">
        <v>70</v>
      </c>
      <c r="M3" s="6">
        <v>2</v>
      </c>
      <c r="N3" s="6">
        <v>35</v>
      </c>
      <c r="O3" s="6">
        <v>132</v>
      </c>
      <c r="P3" s="6">
        <v>355</v>
      </c>
      <c r="Q3" s="6">
        <v>47</v>
      </c>
      <c r="R3" s="6">
        <v>6E-9</v>
      </c>
      <c r="S3" s="6">
        <v>55.5</v>
      </c>
    </row>
    <row r="4" spans="1:19" ht="15.75" x14ac:dyDescent="0.15">
      <c r="A4" s="6" t="s">
        <v>232</v>
      </c>
      <c r="B4" s="6" t="s">
        <v>235</v>
      </c>
      <c r="C4" s="6">
        <v>7</v>
      </c>
      <c r="D4" s="6">
        <v>7</v>
      </c>
      <c r="E4" s="6">
        <v>0</v>
      </c>
      <c r="F4" s="6">
        <v>0</v>
      </c>
      <c r="G4" s="6">
        <v>185</v>
      </c>
      <c r="H4" s="6" t="s">
        <v>236</v>
      </c>
      <c r="I4" s="6" t="s">
        <v>237</v>
      </c>
      <c r="J4" s="6">
        <v>55.17</v>
      </c>
      <c r="K4" s="6">
        <v>58</v>
      </c>
      <c r="L4" s="6">
        <v>26</v>
      </c>
      <c r="M4" s="6">
        <v>0</v>
      </c>
      <c r="N4" s="6">
        <v>53</v>
      </c>
      <c r="O4" s="6">
        <v>110</v>
      </c>
      <c r="P4" s="6">
        <v>1</v>
      </c>
      <c r="Q4" s="6">
        <v>174</v>
      </c>
      <c r="R4" s="6">
        <v>2.0000000000000001E-13</v>
      </c>
      <c r="S4" s="6">
        <v>70.900000000000006</v>
      </c>
    </row>
    <row r="5" spans="1:19" ht="15.75" x14ac:dyDescent="0.15">
      <c r="A5" s="6" t="s">
        <v>232</v>
      </c>
      <c r="B5" s="6" t="s">
        <v>238</v>
      </c>
      <c r="C5" s="6">
        <v>0</v>
      </c>
      <c r="D5" s="6">
        <v>0</v>
      </c>
      <c r="E5" s="6">
        <v>2</v>
      </c>
      <c r="F5" s="6">
        <v>0</v>
      </c>
      <c r="G5" s="6">
        <v>352</v>
      </c>
      <c r="H5" s="6" t="s">
        <v>239</v>
      </c>
      <c r="I5" s="6" t="s">
        <v>240</v>
      </c>
      <c r="J5" s="6">
        <v>47.5</v>
      </c>
      <c r="K5" s="6">
        <v>120</v>
      </c>
      <c r="L5" s="6">
        <v>63</v>
      </c>
      <c r="M5" s="6">
        <v>1</v>
      </c>
      <c r="N5" s="6">
        <v>402</v>
      </c>
      <c r="O5" s="6">
        <v>521</v>
      </c>
      <c r="P5" s="6">
        <v>351</v>
      </c>
      <c r="Q5" s="6">
        <v>7</v>
      </c>
      <c r="R5" s="6">
        <v>2.9999999999999999E-22</v>
      </c>
      <c r="S5" s="6">
        <v>102</v>
      </c>
    </row>
    <row r="6" spans="1:19" ht="15.75" x14ac:dyDescent="0.15">
      <c r="A6" s="6" t="s">
        <v>232</v>
      </c>
      <c r="B6" s="6" t="s">
        <v>241</v>
      </c>
      <c r="C6" s="6">
        <v>2</v>
      </c>
      <c r="D6" s="6">
        <v>0</v>
      </c>
      <c r="E6" s="6">
        <v>0</v>
      </c>
      <c r="F6" s="6">
        <v>0</v>
      </c>
      <c r="G6" s="6">
        <v>229</v>
      </c>
      <c r="H6" s="6" t="s">
        <v>242</v>
      </c>
      <c r="I6" s="6" t="s">
        <v>243</v>
      </c>
      <c r="J6" s="6">
        <v>67.650000000000006</v>
      </c>
      <c r="K6" s="6">
        <v>34</v>
      </c>
      <c r="L6" s="6">
        <v>11</v>
      </c>
      <c r="M6" s="6">
        <v>0</v>
      </c>
      <c r="N6" s="6">
        <v>502</v>
      </c>
      <c r="O6" s="6">
        <v>535</v>
      </c>
      <c r="P6" s="6">
        <v>228</v>
      </c>
      <c r="Q6" s="6">
        <v>127</v>
      </c>
      <c r="R6" s="6">
        <v>9.9999999999999995E-8</v>
      </c>
      <c r="S6" s="6">
        <v>53.9</v>
      </c>
    </row>
    <row r="7" spans="1:19" ht="15.75" x14ac:dyDescent="0.15">
      <c r="A7" s="6" t="s">
        <v>232</v>
      </c>
      <c r="B7" s="6" t="s">
        <v>244</v>
      </c>
      <c r="C7" s="6">
        <v>6</v>
      </c>
      <c r="D7" s="6">
        <v>14</v>
      </c>
      <c r="E7" s="6">
        <v>20</v>
      </c>
      <c r="F7" s="6">
        <v>4</v>
      </c>
      <c r="G7" s="6">
        <v>997</v>
      </c>
      <c r="H7" s="6" t="s">
        <v>245</v>
      </c>
      <c r="I7" s="6" t="s">
        <v>246</v>
      </c>
      <c r="J7" s="6">
        <v>48.51</v>
      </c>
      <c r="K7" s="6">
        <v>134</v>
      </c>
      <c r="L7" s="6">
        <v>52</v>
      </c>
      <c r="M7" s="6">
        <v>4</v>
      </c>
      <c r="N7" s="6">
        <v>565</v>
      </c>
      <c r="O7" s="6">
        <v>681</v>
      </c>
      <c r="P7" s="6">
        <v>5</v>
      </c>
      <c r="Q7" s="6">
        <v>406</v>
      </c>
      <c r="R7" s="6">
        <v>8.9999999999999993E-30</v>
      </c>
      <c r="S7" s="6">
        <v>127</v>
      </c>
    </row>
    <row r="8" spans="1:19" ht="15.75" x14ac:dyDescent="0.15">
      <c r="A8" s="6" t="s">
        <v>232</v>
      </c>
      <c r="B8" s="6" t="s">
        <v>247</v>
      </c>
      <c r="C8" s="6">
        <v>0</v>
      </c>
      <c r="D8" s="6">
        <v>5</v>
      </c>
      <c r="E8" s="6">
        <v>0</v>
      </c>
      <c r="F8" s="6">
        <v>0</v>
      </c>
      <c r="G8" s="6">
        <v>507</v>
      </c>
      <c r="H8" s="6" t="s">
        <v>248</v>
      </c>
      <c r="I8" s="6" t="s">
        <v>249</v>
      </c>
      <c r="J8" s="6">
        <v>35.29</v>
      </c>
      <c r="K8" s="6">
        <v>102</v>
      </c>
      <c r="L8" s="6">
        <v>60</v>
      </c>
      <c r="M8" s="6">
        <v>5</v>
      </c>
      <c r="N8" s="6">
        <v>427</v>
      </c>
      <c r="O8" s="6">
        <v>522</v>
      </c>
      <c r="P8" s="6">
        <v>193</v>
      </c>
      <c r="Q8" s="6">
        <v>486</v>
      </c>
      <c r="R8" s="6">
        <v>1.0000000000000001E-5</v>
      </c>
      <c r="S8" s="6">
        <v>47.4</v>
      </c>
    </row>
    <row r="9" spans="1:19" ht="15.75" x14ac:dyDescent="0.15">
      <c r="A9" s="6" t="s">
        <v>232</v>
      </c>
      <c r="B9" s="6" t="s">
        <v>250</v>
      </c>
      <c r="C9" s="6">
        <v>0</v>
      </c>
      <c r="D9" s="6">
        <v>5</v>
      </c>
      <c r="E9" s="6">
        <v>13</v>
      </c>
      <c r="F9" s="6">
        <v>0</v>
      </c>
      <c r="G9" s="6">
        <v>885</v>
      </c>
      <c r="H9" s="6" t="s">
        <v>248</v>
      </c>
      <c r="I9" s="6" t="s">
        <v>249</v>
      </c>
      <c r="J9" s="6">
        <v>26.67</v>
      </c>
      <c r="K9" s="6">
        <v>180</v>
      </c>
      <c r="L9" s="6">
        <v>120</v>
      </c>
      <c r="M9" s="6">
        <v>6</v>
      </c>
      <c r="N9" s="6">
        <v>372</v>
      </c>
      <c r="O9" s="6">
        <v>539</v>
      </c>
      <c r="P9" s="6">
        <v>234</v>
      </c>
      <c r="Q9" s="6">
        <v>752</v>
      </c>
      <c r="R9" s="6">
        <v>3.9999999999999998E-7</v>
      </c>
      <c r="S9" s="6">
        <v>52</v>
      </c>
    </row>
    <row r="10" spans="1:19" ht="15.75" x14ac:dyDescent="0.15">
      <c r="A10" s="6" t="s">
        <v>232</v>
      </c>
      <c r="B10" s="6" t="s">
        <v>251</v>
      </c>
      <c r="C10" s="6">
        <v>2</v>
      </c>
      <c r="D10" s="6">
        <v>0</v>
      </c>
      <c r="E10" s="6">
        <v>8</v>
      </c>
      <c r="F10" s="6">
        <v>0</v>
      </c>
      <c r="G10" s="6">
        <v>750</v>
      </c>
      <c r="H10" s="6" t="s">
        <v>248</v>
      </c>
      <c r="I10" s="6" t="s">
        <v>249</v>
      </c>
      <c r="J10" s="6">
        <v>33.33</v>
      </c>
      <c r="K10" s="6">
        <v>126</v>
      </c>
      <c r="L10" s="6">
        <v>81</v>
      </c>
      <c r="M10" s="6">
        <v>3</v>
      </c>
      <c r="N10" s="6">
        <v>405</v>
      </c>
      <c r="O10" s="6">
        <v>527</v>
      </c>
      <c r="P10" s="6">
        <v>684</v>
      </c>
      <c r="Q10" s="6">
        <v>334</v>
      </c>
      <c r="R10" s="6">
        <v>8.9999999999999995E-15</v>
      </c>
      <c r="S10" s="6">
        <v>77.400000000000006</v>
      </c>
    </row>
    <row r="11" spans="1:19" ht="15.75" x14ac:dyDescent="0.15">
      <c r="A11" s="6" t="s">
        <v>232</v>
      </c>
      <c r="B11" s="6" t="s">
        <v>252</v>
      </c>
      <c r="C11" s="6">
        <v>0</v>
      </c>
      <c r="D11" s="6">
        <v>5</v>
      </c>
      <c r="E11" s="6">
        <v>0</v>
      </c>
      <c r="F11" s="6">
        <v>0</v>
      </c>
      <c r="G11" s="6">
        <v>361</v>
      </c>
      <c r="H11" s="6" t="s">
        <v>248</v>
      </c>
      <c r="I11" s="6" t="s">
        <v>249</v>
      </c>
      <c r="J11" s="6">
        <v>28.21</v>
      </c>
      <c r="K11" s="6">
        <v>117</v>
      </c>
      <c r="L11" s="6">
        <v>81</v>
      </c>
      <c r="M11" s="6">
        <v>3</v>
      </c>
      <c r="N11" s="6">
        <v>419</v>
      </c>
      <c r="O11" s="6">
        <v>532</v>
      </c>
      <c r="P11" s="6">
        <v>13</v>
      </c>
      <c r="Q11" s="6">
        <v>360</v>
      </c>
      <c r="R11" s="6">
        <v>1E-8</v>
      </c>
      <c r="S11" s="6">
        <v>57</v>
      </c>
    </row>
    <row r="12" spans="1:19" ht="15.75" x14ac:dyDescent="0.15">
      <c r="A12" s="6" t="s">
        <v>232</v>
      </c>
      <c r="B12" s="6" t="s">
        <v>253</v>
      </c>
      <c r="C12" s="6">
        <v>20</v>
      </c>
      <c r="D12" s="6">
        <v>30</v>
      </c>
      <c r="E12" s="6">
        <v>20</v>
      </c>
      <c r="F12" s="6">
        <v>26</v>
      </c>
      <c r="G12" s="6">
        <v>407</v>
      </c>
      <c r="H12" s="6" t="s">
        <v>254</v>
      </c>
      <c r="I12" s="6" t="s">
        <v>255</v>
      </c>
      <c r="J12" s="6">
        <v>40.98</v>
      </c>
      <c r="K12" s="6">
        <v>61</v>
      </c>
      <c r="L12" s="6">
        <v>35</v>
      </c>
      <c r="M12" s="6">
        <v>2</v>
      </c>
      <c r="N12" s="6">
        <v>497</v>
      </c>
      <c r="O12" s="6">
        <v>556</v>
      </c>
      <c r="P12" s="6">
        <v>114</v>
      </c>
      <c r="Q12" s="6">
        <v>293</v>
      </c>
      <c r="R12" s="6">
        <v>8.9999999999999996E-7</v>
      </c>
      <c r="S12" s="6">
        <v>50.8</v>
      </c>
    </row>
    <row r="13" spans="1:19" ht="15.75" x14ac:dyDescent="0.15">
      <c r="A13" s="6" t="s">
        <v>232</v>
      </c>
      <c r="B13" s="6" t="s">
        <v>256</v>
      </c>
      <c r="C13" s="6">
        <v>10</v>
      </c>
      <c r="D13" s="6">
        <v>137</v>
      </c>
      <c r="E13" s="6">
        <v>11</v>
      </c>
      <c r="F13" s="6">
        <v>21</v>
      </c>
      <c r="G13" s="6">
        <v>429</v>
      </c>
      <c r="H13" s="6" t="s">
        <v>257</v>
      </c>
      <c r="I13" s="6" t="s">
        <v>50</v>
      </c>
      <c r="J13" s="6">
        <v>32.31</v>
      </c>
      <c r="K13" s="6">
        <v>65</v>
      </c>
      <c r="L13" s="6">
        <v>44</v>
      </c>
      <c r="M13" s="6">
        <v>0</v>
      </c>
      <c r="N13" s="6">
        <v>44</v>
      </c>
      <c r="O13" s="6">
        <v>108</v>
      </c>
      <c r="P13" s="6">
        <v>3</v>
      </c>
      <c r="Q13" s="6">
        <v>197</v>
      </c>
      <c r="R13" s="6">
        <v>3.9999999999999998E-7</v>
      </c>
      <c r="S13" s="6">
        <v>49.3</v>
      </c>
    </row>
    <row r="14" spans="1:19" ht="15.75" x14ac:dyDescent="0.15">
      <c r="A14" s="6" t="s">
        <v>232</v>
      </c>
      <c r="B14" s="6" t="s">
        <v>258</v>
      </c>
      <c r="C14" s="6">
        <v>8</v>
      </c>
      <c r="D14" s="6">
        <v>554</v>
      </c>
      <c r="E14" s="6">
        <v>27</v>
      </c>
      <c r="F14" s="6">
        <v>0</v>
      </c>
      <c r="G14" s="6">
        <v>546</v>
      </c>
      <c r="H14" s="6" t="s">
        <v>259</v>
      </c>
      <c r="I14" s="6" t="s">
        <v>260</v>
      </c>
      <c r="J14" s="6">
        <v>44.44</v>
      </c>
      <c r="K14" s="6">
        <v>54</v>
      </c>
      <c r="L14" s="6">
        <v>30</v>
      </c>
      <c r="M14" s="6">
        <v>0</v>
      </c>
      <c r="N14" s="6">
        <v>60</v>
      </c>
      <c r="O14" s="6">
        <v>113</v>
      </c>
      <c r="P14" s="6">
        <v>544</v>
      </c>
      <c r="Q14" s="6">
        <v>383</v>
      </c>
      <c r="R14" s="6">
        <v>4.0000000000000001E-8</v>
      </c>
      <c r="S14" s="6">
        <v>52.8</v>
      </c>
    </row>
    <row r="15" spans="1:19" ht="15.75" x14ac:dyDescent="0.15">
      <c r="A15" s="6" t="s">
        <v>232</v>
      </c>
      <c r="B15" s="6" t="s">
        <v>261</v>
      </c>
      <c r="C15" s="6">
        <v>3</v>
      </c>
      <c r="D15" s="6">
        <v>32</v>
      </c>
      <c r="E15" s="6">
        <v>2</v>
      </c>
      <c r="F15" s="6">
        <v>0</v>
      </c>
      <c r="G15" s="6">
        <v>725</v>
      </c>
      <c r="H15" s="6" t="s">
        <v>257</v>
      </c>
      <c r="I15" s="6" t="s">
        <v>260</v>
      </c>
      <c r="J15" s="6">
        <v>43.48</v>
      </c>
      <c r="K15" s="6">
        <v>69</v>
      </c>
      <c r="L15" s="6">
        <v>33</v>
      </c>
      <c r="M15" s="6">
        <v>2</v>
      </c>
      <c r="N15" s="6">
        <v>51</v>
      </c>
      <c r="O15" s="6">
        <v>113</v>
      </c>
      <c r="P15" s="6">
        <v>718</v>
      </c>
      <c r="Q15" s="6">
        <v>515</v>
      </c>
      <c r="R15" s="6">
        <v>1.0000000000000001E-9</v>
      </c>
      <c r="S15" s="6">
        <v>57.8</v>
      </c>
    </row>
    <row r="16" spans="1:19" ht="15.75" x14ac:dyDescent="0.15">
      <c r="A16" s="6" t="s">
        <v>232</v>
      </c>
      <c r="B16" s="6" t="s">
        <v>262</v>
      </c>
      <c r="C16" s="6">
        <v>246</v>
      </c>
      <c r="D16" s="6">
        <v>276</v>
      </c>
      <c r="E16" s="6">
        <v>656</v>
      </c>
      <c r="F16" s="6">
        <v>1049</v>
      </c>
      <c r="G16" s="6">
        <v>1028</v>
      </c>
      <c r="H16" s="6" t="s">
        <v>263</v>
      </c>
      <c r="I16" s="6" t="s">
        <v>264</v>
      </c>
      <c r="J16" s="6">
        <v>24.72</v>
      </c>
      <c r="K16" s="6">
        <v>89</v>
      </c>
      <c r="L16" s="6">
        <v>67</v>
      </c>
      <c r="M16" s="6">
        <v>0</v>
      </c>
      <c r="N16" s="6">
        <v>46</v>
      </c>
      <c r="O16" s="6">
        <v>134</v>
      </c>
      <c r="P16" s="6">
        <v>336</v>
      </c>
      <c r="Q16" s="6">
        <v>602</v>
      </c>
      <c r="R16" s="6">
        <v>5.0000000000000004E-6</v>
      </c>
      <c r="S16" s="6">
        <v>46.2</v>
      </c>
    </row>
    <row r="17" spans="1:19" ht="15.75" x14ac:dyDescent="0.15">
      <c r="A17" s="6" t="s">
        <v>232</v>
      </c>
      <c r="B17" s="6" t="s">
        <v>265</v>
      </c>
      <c r="C17" s="6">
        <v>4</v>
      </c>
      <c r="D17" s="6">
        <v>1637</v>
      </c>
      <c r="E17" s="6">
        <v>659</v>
      </c>
      <c r="F17" s="6">
        <v>1915</v>
      </c>
      <c r="G17" s="6">
        <v>498</v>
      </c>
      <c r="H17" s="6" t="s">
        <v>266</v>
      </c>
      <c r="I17" s="6" t="s">
        <v>267</v>
      </c>
      <c r="J17" s="6">
        <v>80</v>
      </c>
      <c r="K17" s="6">
        <v>55</v>
      </c>
      <c r="L17" s="6">
        <v>11</v>
      </c>
      <c r="M17" s="6">
        <v>0</v>
      </c>
      <c r="N17" s="6">
        <v>71</v>
      </c>
      <c r="O17" s="6">
        <v>125</v>
      </c>
      <c r="P17" s="6">
        <v>496</v>
      </c>
      <c r="Q17" s="6">
        <v>332</v>
      </c>
      <c r="R17" s="6">
        <v>9.9999999999999991E-22</v>
      </c>
      <c r="S17" s="6">
        <v>97.4</v>
      </c>
    </row>
    <row r="18" spans="1:19" ht="15.75" x14ac:dyDescent="0.15">
      <c r="A18" s="6" t="s">
        <v>232</v>
      </c>
      <c r="B18" s="6" t="s">
        <v>268</v>
      </c>
      <c r="C18" s="6">
        <v>66</v>
      </c>
      <c r="D18" s="6">
        <v>0</v>
      </c>
      <c r="E18" s="6">
        <v>14</v>
      </c>
      <c r="F18" s="6">
        <v>0</v>
      </c>
      <c r="G18" s="6">
        <v>198</v>
      </c>
      <c r="H18" s="6" t="s">
        <v>269</v>
      </c>
      <c r="I18" s="6" t="s">
        <v>270</v>
      </c>
      <c r="J18" s="6">
        <v>60</v>
      </c>
      <c r="K18" s="6">
        <v>50</v>
      </c>
      <c r="L18" s="6">
        <v>20</v>
      </c>
      <c r="M18" s="6">
        <v>0</v>
      </c>
      <c r="N18" s="6">
        <v>1</v>
      </c>
      <c r="O18" s="6">
        <v>50</v>
      </c>
      <c r="P18" s="6">
        <v>47</v>
      </c>
      <c r="Q18" s="6">
        <v>196</v>
      </c>
      <c r="R18" s="6">
        <v>1E-10</v>
      </c>
      <c r="S18" s="6">
        <v>61.6</v>
      </c>
    </row>
    <row r="19" spans="1:19" ht="15.75" x14ac:dyDescent="0.15">
      <c r="A19" s="6" t="s">
        <v>232</v>
      </c>
      <c r="B19" s="6" t="s">
        <v>271</v>
      </c>
      <c r="C19" s="6">
        <v>182</v>
      </c>
      <c r="D19" s="6">
        <v>16</v>
      </c>
      <c r="E19" s="6">
        <v>2</v>
      </c>
      <c r="F19" s="6">
        <v>0</v>
      </c>
      <c r="G19" s="6">
        <v>176</v>
      </c>
      <c r="H19" s="6" t="s">
        <v>272</v>
      </c>
      <c r="I19" s="6" t="s">
        <v>273</v>
      </c>
      <c r="J19" s="6">
        <v>36.36</v>
      </c>
      <c r="K19" s="6">
        <v>55</v>
      </c>
      <c r="L19" s="6">
        <v>35</v>
      </c>
      <c r="M19" s="6">
        <v>0</v>
      </c>
      <c r="N19" s="6">
        <v>92</v>
      </c>
      <c r="O19" s="6">
        <v>146</v>
      </c>
      <c r="P19" s="6">
        <v>2</v>
      </c>
      <c r="Q19" s="6">
        <v>166</v>
      </c>
      <c r="R19" s="6">
        <v>2.0000000000000001E-9</v>
      </c>
      <c r="S19" s="6">
        <v>57</v>
      </c>
    </row>
    <row r="20" spans="1:19" ht="15.75" x14ac:dyDescent="0.15">
      <c r="A20" s="6" t="s">
        <v>232</v>
      </c>
      <c r="B20" s="6" t="s">
        <v>274</v>
      </c>
      <c r="C20" s="6">
        <v>155</v>
      </c>
      <c r="D20" s="6">
        <v>53</v>
      </c>
      <c r="E20" s="6">
        <v>241</v>
      </c>
      <c r="F20" s="6">
        <v>46</v>
      </c>
      <c r="G20" s="6">
        <v>207</v>
      </c>
      <c r="H20" s="6" t="s">
        <v>275</v>
      </c>
      <c r="I20" s="6" t="s">
        <v>276</v>
      </c>
      <c r="J20" s="6">
        <v>58.33</v>
      </c>
      <c r="K20" s="6">
        <v>36</v>
      </c>
      <c r="L20" s="6">
        <v>15</v>
      </c>
      <c r="M20" s="6">
        <v>0</v>
      </c>
      <c r="N20" s="6">
        <v>60</v>
      </c>
      <c r="O20" s="6">
        <v>95</v>
      </c>
      <c r="P20" s="6">
        <v>7</v>
      </c>
      <c r="Q20" s="6">
        <v>114</v>
      </c>
      <c r="R20" s="6">
        <v>2E-12</v>
      </c>
      <c r="S20" s="6">
        <v>48.1</v>
      </c>
    </row>
    <row r="21" spans="1:19" ht="15.75" x14ac:dyDescent="0.15">
      <c r="A21" s="6" t="s">
        <v>232</v>
      </c>
      <c r="B21" s="6" t="s">
        <v>277</v>
      </c>
      <c r="C21" s="6">
        <v>171</v>
      </c>
      <c r="D21" s="6">
        <v>53</v>
      </c>
      <c r="E21" s="6">
        <v>245</v>
      </c>
      <c r="F21" s="6">
        <v>46</v>
      </c>
      <c r="G21" s="6">
        <v>537</v>
      </c>
      <c r="H21" s="6" t="s">
        <v>275</v>
      </c>
      <c r="I21" s="6" t="s">
        <v>276</v>
      </c>
      <c r="J21" s="6">
        <v>32.39</v>
      </c>
      <c r="K21" s="6">
        <v>142</v>
      </c>
      <c r="L21" s="6">
        <v>96</v>
      </c>
      <c r="M21" s="6">
        <v>2</v>
      </c>
      <c r="N21" s="6">
        <v>6</v>
      </c>
      <c r="O21" s="6">
        <v>147</v>
      </c>
      <c r="P21" s="6">
        <v>93</v>
      </c>
      <c r="Q21" s="6">
        <v>506</v>
      </c>
      <c r="R21" s="6">
        <v>2.9999999999999998E-15</v>
      </c>
      <c r="S21" s="6">
        <v>76.599999999999994</v>
      </c>
    </row>
    <row r="22" spans="1:19" ht="15.75" x14ac:dyDescent="0.15">
      <c r="A22" s="6" t="s">
        <v>232</v>
      </c>
      <c r="B22" s="6" t="s">
        <v>278</v>
      </c>
      <c r="C22" s="6">
        <v>185</v>
      </c>
      <c r="D22" s="6">
        <v>63</v>
      </c>
      <c r="E22" s="6">
        <v>357</v>
      </c>
      <c r="F22" s="6">
        <v>158</v>
      </c>
      <c r="G22" s="6">
        <v>311</v>
      </c>
      <c r="H22" s="6" t="s">
        <v>275</v>
      </c>
      <c r="I22" s="6" t="s">
        <v>276</v>
      </c>
      <c r="J22" s="6">
        <v>37.5</v>
      </c>
      <c r="K22" s="6">
        <v>56</v>
      </c>
      <c r="L22" s="6">
        <v>35</v>
      </c>
      <c r="M22" s="6">
        <v>0</v>
      </c>
      <c r="N22" s="6">
        <v>92</v>
      </c>
      <c r="O22" s="6">
        <v>147</v>
      </c>
      <c r="P22" s="6">
        <v>6</v>
      </c>
      <c r="Q22" s="6">
        <v>173</v>
      </c>
      <c r="R22" s="6">
        <v>3.0000000000000001E-6</v>
      </c>
      <c r="S22" s="6">
        <v>46.6</v>
      </c>
    </row>
    <row r="23" spans="1:19" ht="15.75" x14ac:dyDescent="0.15">
      <c r="A23" s="6" t="s">
        <v>232</v>
      </c>
      <c r="B23" s="6" t="s">
        <v>279</v>
      </c>
      <c r="C23" s="6">
        <v>212</v>
      </c>
      <c r="D23" s="6">
        <v>60</v>
      </c>
      <c r="E23" s="6">
        <v>721</v>
      </c>
      <c r="F23" s="6">
        <v>102</v>
      </c>
      <c r="G23" s="6">
        <v>343</v>
      </c>
      <c r="H23" s="6" t="s">
        <v>280</v>
      </c>
      <c r="I23" s="6" t="s">
        <v>281</v>
      </c>
      <c r="J23" s="6">
        <v>90.38</v>
      </c>
      <c r="K23" s="6">
        <v>52</v>
      </c>
      <c r="L23" s="6">
        <v>5</v>
      </c>
      <c r="M23" s="6">
        <v>0</v>
      </c>
      <c r="N23" s="6">
        <v>88</v>
      </c>
      <c r="O23" s="6">
        <v>139</v>
      </c>
      <c r="P23" s="6">
        <v>3</v>
      </c>
      <c r="Q23" s="6">
        <v>158</v>
      </c>
      <c r="R23" s="6">
        <v>2.9999999999999999E-22</v>
      </c>
      <c r="S23" s="6">
        <v>99.8</v>
      </c>
    </row>
    <row r="24" spans="1:19" ht="15.75" x14ac:dyDescent="0.15">
      <c r="A24" s="6" t="s">
        <v>232</v>
      </c>
      <c r="B24" s="6" t="s">
        <v>282</v>
      </c>
      <c r="C24" s="6">
        <v>120</v>
      </c>
      <c r="D24" s="6">
        <v>0</v>
      </c>
      <c r="E24" s="6">
        <v>0</v>
      </c>
      <c r="F24" s="6">
        <v>0</v>
      </c>
      <c r="G24" s="6">
        <v>222</v>
      </c>
      <c r="H24" s="6" t="s">
        <v>283</v>
      </c>
      <c r="I24" s="6" t="s">
        <v>284</v>
      </c>
      <c r="J24" s="6">
        <v>32.35</v>
      </c>
      <c r="K24" s="6">
        <v>68</v>
      </c>
      <c r="L24" s="6">
        <v>46</v>
      </c>
      <c r="M24" s="6">
        <v>0</v>
      </c>
      <c r="N24" s="6">
        <v>18</v>
      </c>
      <c r="O24" s="6">
        <v>85</v>
      </c>
      <c r="P24" s="6">
        <v>7</v>
      </c>
      <c r="Q24" s="6">
        <v>210</v>
      </c>
      <c r="R24" s="6">
        <v>2.9999999999999997E-8</v>
      </c>
      <c r="S24" s="6">
        <v>53.5</v>
      </c>
    </row>
    <row r="25" spans="1:19" ht="15.75" x14ac:dyDescent="0.15">
      <c r="A25" s="6" t="s">
        <v>232</v>
      </c>
      <c r="B25" s="6" t="s">
        <v>285</v>
      </c>
      <c r="C25" s="6">
        <v>30</v>
      </c>
      <c r="D25" s="6">
        <v>0</v>
      </c>
      <c r="E25" s="6">
        <v>0</v>
      </c>
      <c r="F25" s="6">
        <v>0</v>
      </c>
      <c r="G25" s="6">
        <v>537</v>
      </c>
      <c r="H25" s="6" t="s">
        <v>286</v>
      </c>
      <c r="I25" s="6" t="s">
        <v>287</v>
      </c>
      <c r="J25" s="6">
        <v>26.24</v>
      </c>
      <c r="K25" s="6">
        <v>141</v>
      </c>
      <c r="L25" s="6">
        <v>97</v>
      </c>
      <c r="M25" s="6">
        <v>5</v>
      </c>
      <c r="N25" s="6">
        <v>5</v>
      </c>
      <c r="O25" s="6">
        <v>138</v>
      </c>
      <c r="P25" s="6">
        <v>503</v>
      </c>
      <c r="Q25" s="6">
        <v>90</v>
      </c>
      <c r="R25" s="6">
        <v>3.9999999999999998E-6</v>
      </c>
      <c r="S25" s="6">
        <v>46.2</v>
      </c>
    </row>
    <row r="26" spans="1:19" ht="15.75" x14ac:dyDescent="0.15">
      <c r="A26" s="6" t="s">
        <v>232</v>
      </c>
      <c r="B26" s="6" t="s">
        <v>288</v>
      </c>
      <c r="C26" s="6">
        <v>183</v>
      </c>
      <c r="D26" s="6">
        <v>124</v>
      </c>
      <c r="E26" s="6">
        <v>1901</v>
      </c>
      <c r="F26" s="6">
        <v>35</v>
      </c>
      <c r="G26" s="6">
        <v>707</v>
      </c>
      <c r="H26" s="6" t="s">
        <v>289</v>
      </c>
      <c r="I26" s="6" t="s">
        <v>290</v>
      </c>
      <c r="J26" s="6">
        <v>36.450000000000003</v>
      </c>
      <c r="K26" s="6">
        <v>107</v>
      </c>
      <c r="L26" s="6">
        <v>68</v>
      </c>
      <c r="M26" s="6">
        <v>1</v>
      </c>
      <c r="N26" s="6">
        <v>73</v>
      </c>
      <c r="O26" s="6">
        <v>179</v>
      </c>
      <c r="P26" s="6">
        <v>3</v>
      </c>
      <c r="Q26" s="6">
        <v>311</v>
      </c>
      <c r="R26" s="6">
        <v>2.9999999999999999E-16</v>
      </c>
      <c r="S26" s="6">
        <v>80.5</v>
      </c>
    </row>
    <row r="27" spans="1:19" ht="15.75" x14ac:dyDescent="0.15">
      <c r="A27" s="6" t="s">
        <v>232</v>
      </c>
      <c r="B27" s="6" t="s">
        <v>291</v>
      </c>
      <c r="C27" s="6">
        <v>45</v>
      </c>
      <c r="D27" s="6">
        <v>0</v>
      </c>
      <c r="E27" s="6">
        <v>69</v>
      </c>
      <c r="F27" s="6">
        <v>0</v>
      </c>
      <c r="G27" s="6">
        <v>438</v>
      </c>
      <c r="H27" s="6" t="s">
        <v>289</v>
      </c>
      <c r="I27" s="6" t="s">
        <v>292</v>
      </c>
      <c r="J27" s="6">
        <v>46.77</v>
      </c>
      <c r="K27" s="6">
        <v>62</v>
      </c>
      <c r="L27" s="6">
        <v>33</v>
      </c>
      <c r="M27" s="6">
        <v>0</v>
      </c>
      <c r="N27" s="6">
        <v>78</v>
      </c>
      <c r="O27" s="6">
        <v>139</v>
      </c>
      <c r="P27" s="6">
        <v>2</v>
      </c>
      <c r="Q27" s="6">
        <v>187</v>
      </c>
      <c r="R27" s="6">
        <v>7.0000000000000005E-14</v>
      </c>
      <c r="S27" s="6">
        <v>72.400000000000006</v>
      </c>
    </row>
    <row r="28" spans="1:19" x14ac:dyDescent="0.25">
      <c r="A28" s="6" t="s">
        <v>232</v>
      </c>
      <c r="B28" s="6" t="s">
        <v>293</v>
      </c>
      <c r="C28" s="6">
        <v>146</v>
      </c>
      <c r="D28" s="6">
        <v>0</v>
      </c>
      <c r="E28" s="6">
        <v>0</v>
      </c>
      <c r="F28" s="6">
        <v>0</v>
      </c>
      <c r="G28" s="6">
        <v>330</v>
      </c>
      <c r="H28" s="6" t="s">
        <v>294</v>
      </c>
      <c r="I28" s="6" t="s">
        <v>292</v>
      </c>
      <c r="J28" s="6">
        <v>34.78</v>
      </c>
      <c r="K28" s="6">
        <v>69</v>
      </c>
      <c r="L28" s="6">
        <v>43</v>
      </c>
      <c r="M28" s="6">
        <v>2</v>
      </c>
      <c r="N28" s="6">
        <v>58</v>
      </c>
      <c r="O28" s="6">
        <v>124</v>
      </c>
      <c r="P28" s="6">
        <v>18</v>
      </c>
      <c r="Q28" s="6">
        <v>221</v>
      </c>
      <c r="R28" s="6">
        <v>5.0000000000000004E-6</v>
      </c>
      <c r="S28" s="6">
        <v>45.8</v>
      </c>
    </row>
    <row r="29" spans="1:19" x14ac:dyDescent="0.25">
      <c r="A29" s="6" t="s">
        <v>232</v>
      </c>
      <c r="B29" s="6" t="s">
        <v>295</v>
      </c>
      <c r="C29" s="6">
        <v>144</v>
      </c>
      <c r="D29" s="6">
        <v>0</v>
      </c>
      <c r="E29" s="6">
        <v>0</v>
      </c>
      <c r="F29" s="6">
        <v>0</v>
      </c>
      <c r="G29" s="6">
        <v>361</v>
      </c>
      <c r="H29" s="6" t="s">
        <v>294</v>
      </c>
      <c r="I29" s="6" t="s">
        <v>292</v>
      </c>
      <c r="J29" s="6">
        <v>45.95</v>
      </c>
      <c r="K29" s="6">
        <v>37</v>
      </c>
      <c r="L29" s="6">
        <v>20</v>
      </c>
      <c r="M29" s="6">
        <v>0</v>
      </c>
      <c r="N29" s="6">
        <v>1</v>
      </c>
      <c r="O29" s="6">
        <v>37</v>
      </c>
      <c r="P29" s="6">
        <v>178</v>
      </c>
      <c r="Q29" s="6">
        <v>288</v>
      </c>
      <c r="R29" s="6">
        <v>6E-9</v>
      </c>
      <c r="S29" s="6">
        <v>40.799999999999997</v>
      </c>
    </row>
    <row r="30" spans="1:19" x14ac:dyDescent="0.25">
      <c r="A30" s="6" t="s">
        <v>232</v>
      </c>
      <c r="B30" s="6" t="s">
        <v>296</v>
      </c>
      <c r="C30" s="6">
        <v>328</v>
      </c>
      <c r="D30" s="6">
        <v>8</v>
      </c>
      <c r="E30" s="6">
        <v>677</v>
      </c>
      <c r="F30" s="6">
        <v>44</v>
      </c>
      <c r="G30" s="6">
        <v>384</v>
      </c>
      <c r="H30" s="6" t="s">
        <v>289</v>
      </c>
      <c r="I30" s="6" t="s">
        <v>292</v>
      </c>
      <c r="J30" s="6">
        <v>50</v>
      </c>
      <c r="K30" s="6">
        <v>54</v>
      </c>
      <c r="L30" s="6">
        <v>27</v>
      </c>
      <c r="M30" s="6">
        <v>0</v>
      </c>
      <c r="N30" s="6">
        <v>78</v>
      </c>
      <c r="O30" s="6">
        <v>131</v>
      </c>
      <c r="P30" s="6">
        <v>2</v>
      </c>
      <c r="Q30" s="6">
        <v>163</v>
      </c>
      <c r="R30" s="6">
        <v>6.0000000000000006E-20</v>
      </c>
      <c r="S30" s="6">
        <v>67</v>
      </c>
    </row>
    <row r="31" spans="1:19" x14ac:dyDescent="0.25">
      <c r="A31" s="6" t="s">
        <v>232</v>
      </c>
      <c r="B31" s="6" t="s">
        <v>297</v>
      </c>
      <c r="C31" s="6">
        <v>40</v>
      </c>
      <c r="D31" s="6">
        <v>2</v>
      </c>
      <c r="E31" s="6">
        <v>129</v>
      </c>
      <c r="F31" s="6">
        <v>657</v>
      </c>
      <c r="G31" s="6">
        <v>265</v>
      </c>
      <c r="H31" s="6" t="s">
        <v>298</v>
      </c>
      <c r="I31" s="6" t="s">
        <v>299</v>
      </c>
      <c r="J31" s="6">
        <v>49.06</v>
      </c>
      <c r="K31" s="6">
        <v>53</v>
      </c>
      <c r="L31" s="6">
        <v>27</v>
      </c>
      <c r="M31" s="6">
        <v>0</v>
      </c>
      <c r="N31" s="6">
        <v>4</v>
      </c>
      <c r="O31" s="6">
        <v>56</v>
      </c>
      <c r="P31" s="6">
        <v>106</v>
      </c>
      <c r="Q31" s="6">
        <v>264</v>
      </c>
      <c r="R31" s="6">
        <v>2.0000000000000001E-10</v>
      </c>
      <c r="S31" s="6">
        <v>60.1</v>
      </c>
    </row>
    <row r="32" spans="1:19" x14ac:dyDescent="0.25">
      <c r="A32" s="6" t="s">
        <v>232</v>
      </c>
      <c r="B32" s="6" t="s">
        <v>300</v>
      </c>
      <c r="C32" s="6">
        <v>76</v>
      </c>
      <c r="D32" s="6">
        <v>6</v>
      </c>
      <c r="E32" s="6">
        <v>10</v>
      </c>
      <c r="F32" s="6">
        <v>0</v>
      </c>
      <c r="G32" s="6">
        <v>436</v>
      </c>
      <c r="H32" s="6" t="s">
        <v>301</v>
      </c>
      <c r="I32" s="6" t="s">
        <v>48</v>
      </c>
      <c r="J32" s="6">
        <v>26.62</v>
      </c>
      <c r="K32" s="6">
        <v>139</v>
      </c>
      <c r="L32" s="6">
        <v>97</v>
      </c>
      <c r="M32" s="6">
        <v>4</v>
      </c>
      <c r="N32" s="6">
        <v>2</v>
      </c>
      <c r="O32" s="6">
        <v>135</v>
      </c>
      <c r="P32" s="6">
        <v>25</v>
      </c>
      <c r="Q32" s="6">
        <v>435</v>
      </c>
      <c r="R32" s="6">
        <v>1.9999999999999999E-6</v>
      </c>
      <c r="S32" s="6">
        <v>47.4</v>
      </c>
    </row>
    <row r="33" spans="1:19" x14ac:dyDescent="0.25">
      <c r="A33" s="6" t="s">
        <v>232</v>
      </c>
      <c r="B33" s="6" t="s">
        <v>302</v>
      </c>
      <c r="C33" s="6">
        <v>295</v>
      </c>
      <c r="D33" s="6">
        <v>5</v>
      </c>
      <c r="E33" s="6">
        <v>247</v>
      </c>
      <c r="F33" s="6">
        <v>140</v>
      </c>
      <c r="G33" s="6">
        <v>588</v>
      </c>
      <c r="H33" s="6" t="s">
        <v>303</v>
      </c>
      <c r="I33" s="6" t="s">
        <v>304</v>
      </c>
      <c r="J33" s="6">
        <v>23.93</v>
      </c>
      <c r="K33" s="6">
        <v>117</v>
      </c>
      <c r="L33" s="6">
        <v>86</v>
      </c>
      <c r="M33" s="6">
        <v>2</v>
      </c>
      <c r="N33" s="6">
        <v>28</v>
      </c>
      <c r="O33" s="6">
        <v>141</v>
      </c>
      <c r="P33" s="6">
        <v>577</v>
      </c>
      <c r="Q33" s="6">
        <v>230</v>
      </c>
      <c r="R33" s="6">
        <v>3.0000000000000001E-6</v>
      </c>
      <c r="S33" s="6">
        <v>46.6</v>
      </c>
    </row>
    <row r="34" spans="1:19" x14ac:dyDescent="0.25">
      <c r="A34" s="6" t="s">
        <v>232</v>
      </c>
      <c r="B34" s="6" t="s">
        <v>305</v>
      </c>
      <c r="C34" s="6">
        <v>285</v>
      </c>
      <c r="D34" s="6">
        <v>5</v>
      </c>
      <c r="E34" s="6">
        <v>226</v>
      </c>
      <c r="F34" s="6">
        <v>133</v>
      </c>
      <c r="G34" s="6">
        <v>619</v>
      </c>
      <c r="H34" s="6" t="s">
        <v>303</v>
      </c>
      <c r="I34" s="6" t="s">
        <v>304</v>
      </c>
      <c r="J34" s="6">
        <v>72.97</v>
      </c>
      <c r="K34" s="6">
        <v>37</v>
      </c>
      <c r="L34" s="6">
        <v>10</v>
      </c>
      <c r="M34" s="6">
        <v>0</v>
      </c>
      <c r="N34" s="6">
        <v>66</v>
      </c>
      <c r="O34" s="6">
        <v>102</v>
      </c>
      <c r="P34" s="6">
        <v>450</v>
      </c>
      <c r="Q34" s="6">
        <v>340</v>
      </c>
      <c r="R34" s="6">
        <v>2.0000000000000001E-9</v>
      </c>
      <c r="S34" s="6">
        <v>52.8</v>
      </c>
    </row>
    <row r="35" spans="1:19" x14ac:dyDescent="0.25">
      <c r="A35" s="6" t="s">
        <v>232</v>
      </c>
      <c r="B35" s="6" t="s">
        <v>306</v>
      </c>
      <c r="C35" s="6">
        <v>285</v>
      </c>
      <c r="D35" s="6">
        <v>5</v>
      </c>
      <c r="E35" s="6">
        <v>226</v>
      </c>
      <c r="F35" s="6">
        <v>133</v>
      </c>
      <c r="G35" s="6">
        <v>357</v>
      </c>
      <c r="H35" s="6" t="s">
        <v>303</v>
      </c>
      <c r="I35" s="6" t="s">
        <v>304</v>
      </c>
      <c r="J35" s="6">
        <v>95.24</v>
      </c>
      <c r="K35" s="6">
        <v>42</v>
      </c>
      <c r="L35" s="6">
        <v>2</v>
      </c>
      <c r="M35" s="6">
        <v>0</v>
      </c>
      <c r="N35" s="6">
        <v>47</v>
      </c>
      <c r="O35" s="6">
        <v>88</v>
      </c>
      <c r="P35" s="6">
        <v>356</v>
      </c>
      <c r="Q35" s="6">
        <v>231</v>
      </c>
      <c r="R35" s="6">
        <v>4E-14</v>
      </c>
      <c r="S35" s="6">
        <v>58.2</v>
      </c>
    </row>
    <row r="36" spans="1:19" x14ac:dyDescent="0.25">
      <c r="A36" s="6" t="s">
        <v>232</v>
      </c>
      <c r="B36" s="6" t="s">
        <v>307</v>
      </c>
      <c r="C36" s="6">
        <v>111</v>
      </c>
      <c r="D36" s="6">
        <v>0</v>
      </c>
      <c r="E36" s="6">
        <v>73</v>
      </c>
      <c r="F36" s="6">
        <v>2</v>
      </c>
      <c r="G36" s="6">
        <v>177</v>
      </c>
      <c r="H36" s="6" t="s">
        <v>308</v>
      </c>
      <c r="I36" s="6" t="s">
        <v>309</v>
      </c>
      <c r="J36" s="6">
        <v>64.41</v>
      </c>
      <c r="K36" s="6">
        <v>59</v>
      </c>
      <c r="L36" s="6">
        <v>21</v>
      </c>
      <c r="M36" s="6">
        <v>0</v>
      </c>
      <c r="N36" s="6">
        <v>123</v>
      </c>
      <c r="O36" s="6">
        <v>181</v>
      </c>
      <c r="P36" s="6">
        <v>1</v>
      </c>
      <c r="Q36" s="6">
        <v>177</v>
      </c>
      <c r="R36" s="6">
        <v>1.0000000000000001E-17</v>
      </c>
      <c r="S36" s="6">
        <v>85.1</v>
      </c>
    </row>
    <row r="37" spans="1:19" x14ac:dyDescent="0.25">
      <c r="A37" s="6" t="s">
        <v>232</v>
      </c>
      <c r="B37" s="6" t="s">
        <v>310</v>
      </c>
      <c r="C37" s="6">
        <v>0</v>
      </c>
      <c r="D37" s="6">
        <v>59</v>
      </c>
      <c r="E37" s="6">
        <v>43</v>
      </c>
      <c r="F37" s="6">
        <v>3</v>
      </c>
      <c r="G37" s="6">
        <v>355</v>
      </c>
      <c r="H37" s="6" t="s">
        <v>311</v>
      </c>
      <c r="I37" s="6" t="s">
        <v>312</v>
      </c>
      <c r="J37" s="6">
        <v>34.549999999999997</v>
      </c>
      <c r="K37" s="6">
        <v>110</v>
      </c>
      <c r="L37" s="6">
        <v>71</v>
      </c>
      <c r="M37" s="6">
        <v>2</v>
      </c>
      <c r="N37" s="6">
        <v>41</v>
      </c>
      <c r="O37" s="6">
        <v>149</v>
      </c>
      <c r="P37" s="6">
        <v>18</v>
      </c>
      <c r="Q37" s="6">
        <v>341</v>
      </c>
      <c r="R37" s="6">
        <v>3.0000000000000001E-12</v>
      </c>
      <c r="S37" s="6">
        <v>66.599999999999994</v>
      </c>
    </row>
    <row r="38" spans="1:19" x14ac:dyDescent="0.25">
      <c r="A38" s="6" t="s">
        <v>232</v>
      </c>
      <c r="B38" s="6" t="s">
        <v>313</v>
      </c>
      <c r="C38" s="6">
        <v>40</v>
      </c>
      <c r="D38" s="6">
        <v>6</v>
      </c>
      <c r="E38" s="6">
        <v>140</v>
      </c>
      <c r="F38" s="6">
        <v>161</v>
      </c>
      <c r="G38" s="6">
        <v>206</v>
      </c>
      <c r="H38" s="6" t="s">
        <v>308</v>
      </c>
      <c r="I38" s="6" t="s">
        <v>309</v>
      </c>
      <c r="J38" s="6">
        <v>72.22</v>
      </c>
      <c r="K38" s="6">
        <v>54</v>
      </c>
      <c r="L38" s="6">
        <v>15</v>
      </c>
      <c r="M38" s="6">
        <v>0</v>
      </c>
      <c r="N38" s="6">
        <v>1</v>
      </c>
      <c r="O38" s="6">
        <v>54</v>
      </c>
      <c r="P38" s="6">
        <v>34</v>
      </c>
      <c r="Q38" s="6">
        <v>195</v>
      </c>
      <c r="R38" s="6">
        <v>1.0000000000000001E-18</v>
      </c>
      <c r="S38" s="6">
        <v>88.2</v>
      </c>
    </row>
    <row r="39" spans="1:19" x14ac:dyDescent="0.25">
      <c r="A39" s="6" t="s">
        <v>232</v>
      </c>
      <c r="B39" s="6" t="s">
        <v>314</v>
      </c>
      <c r="C39" s="6">
        <v>287</v>
      </c>
      <c r="D39" s="6">
        <v>0</v>
      </c>
      <c r="E39" s="6">
        <v>647</v>
      </c>
      <c r="F39" s="6">
        <v>133</v>
      </c>
      <c r="G39" s="6">
        <v>787</v>
      </c>
      <c r="H39" s="6" t="s">
        <v>308</v>
      </c>
      <c r="I39" s="6" t="s">
        <v>309</v>
      </c>
      <c r="J39" s="6">
        <v>57.92</v>
      </c>
      <c r="K39" s="6">
        <v>183</v>
      </c>
      <c r="L39" s="6">
        <v>75</v>
      </c>
      <c r="M39" s="6">
        <v>2</v>
      </c>
      <c r="N39" s="6">
        <v>1</v>
      </c>
      <c r="O39" s="6">
        <v>181</v>
      </c>
      <c r="P39" s="6">
        <v>92</v>
      </c>
      <c r="Q39" s="6">
        <v>628</v>
      </c>
      <c r="R39" s="6">
        <v>2.0000000000000001E-56</v>
      </c>
      <c r="S39" s="6">
        <v>213</v>
      </c>
    </row>
    <row r="40" spans="1:19" x14ac:dyDescent="0.25">
      <c r="A40" s="6" t="s">
        <v>232</v>
      </c>
      <c r="B40" s="6" t="s">
        <v>315</v>
      </c>
      <c r="C40" s="6">
        <v>1205</v>
      </c>
      <c r="D40" s="6">
        <v>2</v>
      </c>
      <c r="E40" s="6">
        <v>153</v>
      </c>
      <c r="F40" s="6">
        <v>0</v>
      </c>
      <c r="G40" s="6">
        <v>303</v>
      </c>
      <c r="H40" s="6" t="s">
        <v>311</v>
      </c>
      <c r="I40" s="6" t="s">
        <v>309</v>
      </c>
      <c r="J40" s="6">
        <v>33.68</v>
      </c>
      <c r="K40" s="6">
        <v>95</v>
      </c>
      <c r="L40" s="6">
        <v>63</v>
      </c>
      <c r="M40" s="6">
        <v>0</v>
      </c>
      <c r="N40" s="6">
        <v>1</v>
      </c>
      <c r="O40" s="6">
        <v>95</v>
      </c>
      <c r="P40" s="6">
        <v>19</v>
      </c>
      <c r="Q40" s="6">
        <v>303</v>
      </c>
      <c r="R40" s="6">
        <v>7.0000000000000004E-11</v>
      </c>
      <c r="S40" s="6">
        <v>62</v>
      </c>
    </row>
    <row r="41" spans="1:19" x14ac:dyDescent="0.25">
      <c r="A41" s="6" t="s">
        <v>232</v>
      </c>
      <c r="B41" s="6" t="s">
        <v>315</v>
      </c>
      <c r="C41" s="6">
        <v>1205</v>
      </c>
      <c r="D41" s="6">
        <v>2</v>
      </c>
      <c r="E41" s="6">
        <v>153</v>
      </c>
      <c r="F41" s="6">
        <v>0</v>
      </c>
      <c r="G41" s="6">
        <v>303</v>
      </c>
      <c r="H41" s="6" t="s">
        <v>311</v>
      </c>
      <c r="I41" s="6" t="s">
        <v>309</v>
      </c>
      <c r="J41" s="6">
        <v>89.36</v>
      </c>
      <c r="K41" s="6">
        <v>94</v>
      </c>
      <c r="L41" s="6">
        <v>10</v>
      </c>
      <c r="M41" s="6">
        <v>0</v>
      </c>
      <c r="N41" s="6">
        <v>1</v>
      </c>
      <c r="O41" s="6">
        <v>94</v>
      </c>
      <c r="P41" s="6">
        <v>19</v>
      </c>
      <c r="Q41" s="6">
        <v>300</v>
      </c>
      <c r="R41" s="6">
        <v>6.0000000000000006E-39</v>
      </c>
      <c r="S41" s="6">
        <v>155</v>
      </c>
    </row>
    <row r="42" spans="1:19" x14ac:dyDescent="0.25">
      <c r="A42" s="6" t="s">
        <v>232</v>
      </c>
      <c r="B42" s="6" t="s">
        <v>316</v>
      </c>
      <c r="C42" s="6">
        <v>307</v>
      </c>
      <c r="D42" s="6">
        <v>0</v>
      </c>
      <c r="E42" s="6">
        <v>627</v>
      </c>
      <c r="F42" s="6">
        <v>128</v>
      </c>
      <c r="G42" s="6">
        <v>452</v>
      </c>
      <c r="H42" s="6" t="s">
        <v>308</v>
      </c>
      <c r="I42" s="6" t="s">
        <v>309</v>
      </c>
      <c r="J42" s="6">
        <v>64.58</v>
      </c>
      <c r="K42" s="6">
        <v>48</v>
      </c>
      <c r="L42" s="6">
        <v>17</v>
      </c>
      <c r="M42" s="6">
        <v>0</v>
      </c>
      <c r="N42" s="6">
        <v>134</v>
      </c>
      <c r="O42" s="6">
        <v>181</v>
      </c>
      <c r="P42" s="6">
        <v>200</v>
      </c>
      <c r="Q42" s="6">
        <v>343</v>
      </c>
      <c r="R42" s="6">
        <v>2.0000000000000001E-22</v>
      </c>
      <c r="S42" s="6">
        <v>66.2</v>
      </c>
    </row>
    <row r="43" spans="1:19" x14ac:dyDescent="0.25">
      <c r="A43" s="6" t="s">
        <v>232</v>
      </c>
      <c r="B43" s="6" t="s">
        <v>317</v>
      </c>
      <c r="C43" s="6">
        <v>261</v>
      </c>
      <c r="D43" s="6">
        <v>8</v>
      </c>
      <c r="E43" s="6">
        <v>649</v>
      </c>
      <c r="F43" s="6">
        <v>47</v>
      </c>
      <c r="G43" s="6">
        <v>521</v>
      </c>
      <c r="H43" s="6" t="s">
        <v>308</v>
      </c>
      <c r="I43" s="6" t="s">
        <v>309</v>
      </c>
      <c r="J43" s="6">
        <v>48.02</v>
      </c>
      <c r="K43" s="6">
        <v>177</v>
      </c>
      <c r="L43" s="6">
        <v>92</v>
      </c>
      <c r="M43" s="6">
        <v>1</v>
      </c>
      <c r="N43" s="6">
        <v>3</v>
      </c>
      <c r="O43" s="6">
        <v>179</v>
      </c>
      <c r="P43" s="6">
        <v>3</v>
      </c>
      <c r="Q43" s="6">
        <v>521</v>
      </c>
      <c r="R43" s="6">
        <v>1.9999999999999999E-48</v>
      </c>
      <c r="S43" s="6">
        <v>187</v>
      </c>
    </row>
    <row r="44" spans="1:19" x14ac:dyDescent="0.25">
      <c r="A44" s="6" t="s">
        <v>232</v>
      </c>
      <c r="B44" s="6" t="s">
        <v>318</v>
      </c>
      <c r="C44" s="6">
        <v>252</v>
      </c>
      <c r="D44" s="6">
        <v>13</v>
      </c>
      <c r="E44" s="6">
        <v>375</v>
      </c>
      <c r="F44" s="6">
        <v>149</v>
      </c>
      <c r="G44" s="6">
        <v>600</v>
      </c>
      <c r="H44" s="6" t="s">
        <v>308</v>
      </c>
      <c r="I44" s="6" t="s">
        <v>309</v>
      </c>
      <c r="J44" s="6">
        <v>74.14</v>
      </c>
      <c r="K44" s="6">
        <v>174</v>
      </c>
      <c r="L44" s="6">
        <v>45</v>
      </c>
      <c r="M44" s="6">
        <v>1</v>
      </c>
      <c r="N44" s="6">
        <v>12</v>
      </c>
      <c r="O44" s="6">
        <v>185</v>
      </c>
      <c r="P44" s="6">
        <v>3</v>
      </c>
      <c r="Q44" s="6">
        <v>521</v>
      </c>
      <c r="R44" s="6">
        <v>9.9999999999999993E-77</v>
      </c>
      <c r="S44" s="6">
        <v>281</v>
      </c>
    </row>
    <row r="45" spans="1:19" x14ac:dyDescent="0.25">
      <c r="A45" s="6" t="s">
        <v>232</v>
      </c>
      <c r="B45" s="6" t="s">
        <v>319</v>
      </c>
      <c r="C45" s="6">
        <v>204</v>
      </c>
      <c r="D45" s="6">
        <v>63</v>
      </c>
      <c r="E45" s="6">
        <v>453</v>
      </c>
      <c r="F45" s="6">
        <v>160</v>
      </c>
      <c r="G45" s="6">
        <v>486</v>
      </c>
      <c r="H45" s="6" t="s">
        <v>320</v>
      </c>
      <c r="I45" s="6" t="s">
        <v>309</v>
      </c>
      <c r="J45" s="6">
        <v>30.94</v>
      </c>
      <c r="K45" s="6">
        <v>139</v>
      </c>
      <c r="L45" s="6">
        <v>94</v>
      </c>
      <c r="M45" s="6">
        <v>2</v>
      </c>
      <c r="N45" s="6">
        <v>7</v>
      </c>
      <c r="O45" s="6">
        <v>143</v>
      </c>
      <c r="P45" s="6">
        <v>18</v>
      </c>
      <c r="Q45" s="6">
        <v>431</v>
      </c>
      <c r="R45" s="6">
        <v>8.9999999999999995E-14</v>
      </c>
      <c r="S45" s="6">
        <v>71.599999999999994</v>
      </c>
    </row>
    <row r="46" spans="1:19" x14ac:dyDescent="0.25">
      <c r="A46" s="6" t="s">
        <v>232</v>
      </c>
      <c r="B46" s="6" t="s">
        <v>321</v>
      </c>
      <c r="C46" s="6">
        <v>164</v>
      </c>
      <c r="D46" s="6">
        <v>4</v>
      </c>
      <c r="E46" s="6">
        <v>325</v>
      </c>
      <c r="F46" s="6">
        <v>109</v>
      </c>
      <c r="G46" s="6">
        <v>538</v>
      </c>
      <c r="H46" s="6" t="s">
        <v>308</v>
      </c>
      <c r="I46" s="6" t="s">
        <v>309</v>
      </c>
      <c r="J46" s="6">
        <v>50.89</v>
      </c>
      <c r="K46" s="6">
        <v>169</v>
      </c>
      <c r="L46" s="6">
        <v>83</v>
      </c>
      <c r="M46" s="6">
        <v>1</v>
      </c>
      <c r="N46" s="6">
        <v>1</v>
      </c>
      <c r="O46" s="6">
        <v>169</v>
      </c>
      <c r="P46" s="6">
        <v>40</v>
      </c>
      <c r="Q46" s="6">
        <v>537</v>
      </c>
      <c r="R46" s="6">
        <v>9.0000000000000001E-52</v>
      </c>
      <c r="S46" s="6">
        <v>198</v>
      </c>
    </row>
    <row r="47" spans="1:19" x14ac:dyDescent="0.25">
      <c r="A47" s="6" t="s">
        <v>232</v>
      </c>
      <c r="B47" s="6" t="s">
        <v>49</v>
      </c>
      <c r="C47" s="6">
        <v>82</v>
      </c>
      <c r="D47" s="6">
        <v>0</v>
      </c>
      <c r="E47" s="6">
        <v>0</v>
      </c>
      <c r="F47" s="6">
        <v>0</v>
      </c>
      <c r="G47" s="6">
        <v>459</v>
      </c>
      <c r="H47" s="6" t="s">
        <v>322</v>
      </c>
      <c r="I47" s="6" t="s">
        <v>323</v>
      </c>
      <c r="J47" s="6">
        <v>26.73</v>
      </c>
      <c r="K47" s="6">
        <v>101</v>
      </c>
      <c r="L47" s="6">
        <v>74</v>
      </c>
      <c r="M47" s="6">
        <v>0</v>
      </c>
      <c r="N47" s="6">
        <v>53</v>
      </c>
      <c r="O47" s="6">
        <v>153</v>
      </c>
      <c r="P47" s="6">
        <v>106</v>
      </c>
      <c r="Q47" s="6">
        <v>408</v>
      </c>
      <c r="R47" s="6">
        <v>7.0000000000000005E-8</v>
      </c>
      <c r="S47" s="6">
        <v>52.4</v>
      </c>
    </row>
    <row r="48" spans="1:19" x14ac:dyDescent="0.25">
      <c r="A48" s="6" t="s">
        <v>232</v>
      </c>
      <c r="B48" s="6" t="s">
        <v>324</v>
      </c>
      <c r="C48" s="6">
        <v>79</v>
      </c>
      <c r="D48" s="6">
        <v>0</v>
      </c>
      <c r="E48" s="6">
        <v>0</v>
      </c>
      <c r="F48" s="6">
        <v>0</v>
      </c>
      <c r="G48" s="6">
        <v>315</v>
      </c>
      <c r="H48" s="6" t="s">
        <v>325</v>
      </c>
      <c r="I48" s="6" t="s">
        <v>326</v>
      </c>
      <c r="J48" s="6">
        <v>71.72</v>
      </c>
      <c r="K48" s="6">
        <v>99</v>
      </c>
      <c r="L48" s="6">
        <v>28</v>
      </c>
      <c r="M48" s="6">
        <v>0</v>
      </c>
      <c r="N48" s="6">
        <v>112</v>
      </c>
      <c r="O48" s="6">
        <v>210</v>
      </c>
      <c r="P48" s="6">
        <v>3</v>
      </c>
      <c r="Q48" s="6">
        <v>299</v>
      </c>
      <c r="R48" s="6">
        <v>4.9999999999999996E-40</v>
      </c>
      <c r="S48" s="6">
        <v>159</v>
      </c>
    </row>
    <row r="49" spans="1:19" x14ac:dyDescent="0.25">
      <c r="A49" s="6" t="s">
        <v>232</v>
      </c>
      <c r="B49" s="6" t="s">
        <v>327</v>
      </c>
      <c r="C49" s="6">
        <v>0</v>
      </c>
      <c r="D49" s="6">
        <v>0</v>
      </c>
      <c r="E49" s="6">
        <v>65</v>
      </c>
      <c r="F49" s="6">
        <v>0</v>
      </c>
      <c r="G49" s="6">
        <v>431</v>
      </c>
      <c r="H49" s="6" t="s">
        <v>328</v>
      </c>
      <c r="I49" s="6" t="s">
        <v>329</v>
      </c>
      <c r="J49" s="6">
        <v>32</v>
      </c>
      <c r="K49" s="6">
        <v>75</v>
      </c>
      <c r="L49" s="6">
        <v>51</v>
      </c>
      <c r="M49" s="6">
        <v>1</v>
      </c>
      <c r="N49" s="6">
        <v>68</v>
      </c>
      <c r="O49" s="6">
        <v>142</v>
      </c>
      <c r="P49" s="6">
        <v>209</v>
      </c>
      <c r="Q49" s="6">
        <v>430</v>
      </c>
      <c r="R49" s="6">
        <v>5.0000000000000004E-6</v>
      </c>
      <c r="S49" s="6">
        <v>46.2</v>
      </c>
    </row>
    <row r="50" spans="1:19" x14ac:dyDescent="0.25">
      <c r="A50" s="6" t="s">
        <v>232</v>
      </c>
      <c r="B50" s="6" t="s">
        <v>330</v>
      </c>
      <c r="C50" s="6">
        <v>21</v>
      </c>
      <c r="D50" s="6">
        <v>267</v>
      </c>
      <c r="E50" s="6">
        <v>11</v>
      </c>
      <c r="F50" s="6">
        <v>0</v>
      </c>
      <c r="G50" s="6">
        <v>611</v>
      </c>
      <c r="H50" s="6" t="s">
        <v>331</v>
      </c>
      <c r="I50" s="6" t="s">
        <v>332</v>
      </c>
      <c r="J50" s="6">
        <v>41.46</v>
      </c>
      <c r="K50" s="6">
        <v>82</v>
      </c>
      <c r="L50" s="6">
        <v>48</v>
      </c>
      <c r="M50" s="6">
        <v>0</v>
      </c>
      <c r="N50" s="6">
        <v>60</v>
      </c>
      <c r="O50" s="6">
        <v>141</v>
      </c>
      <c r="P50" s="6">
        <v>3</v>
      </c>
      <c r="Q50" s="6">
        <v>248</v>
      </c>
      <c r="R50" s="6">
        <v>8.9999999999999995E-14</v>
      </c>
      <c r="S50" s="6">
        <v>72</v>
      </c>
    </row>
    <row r="51" spans="1:19" x14ac:dyDescent="0.25">
      <c r="A51" s="6" t="s">
        <v>232</v>
      </c>
      <c r="B51" s="6" t="s">
        <v>333</v>
      </c>
      <c r="C51" s="6">
        <v>3264</v>
      </c>
      <c r="D51" s="6">
        <v>222</v>
      </c>
      <c r="E51" s="6">
        <v>367</v>
      </c>
      <c r="F51" s="6">
        <v>672</v>
      </c>
      <c r="G51" s="6">
        <v>383</v>
      </c>
      <c r="H51" s="6" t="s">
        <v>331</v>
      </c>
      <c r="I51" s="6" t="s">
        <v>332</v>
      </c>
      <c r="J51" s="6">
        <v>48.54</v>
      </c>
      <c r="K51" s="6">
        <v>103</v>
      </c>
      <c r="L51" s="6">
        <v>47</v>
      </c>
      <c r="M51" s="6">
        <v>2</v>
      </c>
      <c r="N51" s="6">
        <v>1</v>
      </c>
      <c r="O51" s="6">
        <v>97</v>
      </c>
      <c r="P51" s="6">
        <v>74</v>
      </c>
      <c r="Q51" s="6">
        <v>382</v>
      </c>
      <c r="R51" s="6">
        <v>3.9999999999999996E-21</v>
      </c>
      <c r="S51" s="6">
        <v>95.9</v>
      </c>
    </row>
    <row r="52" spans="1:19" x14ac:dyDescent="0.25">
      <c r="A52" s="6" t="s">
        <v>232</v>
      </c>
      <c r="B52" s="6" t="s">
        <v>334</v>
      </c>
      <c r="C52" s="6">
        <v>4</v>
      </c>
      <c r="D52" s="6">
        <v>0</v>
      </c>
      <c r="E52" s="6">
        <v>0</v>
      </c>
      <c r="F52" s="6">
        <v>0</v>
      </c>
      <c r="G52" s="6">
        <v>245</v>
      </c>
      <c r="H52" s="6" t="s">
        <v>335</v>
      </c>
      <c r="I52" s="6" t="s">
        <v>336</v>
      </c>
      <c r="J52" s="6">
        <v>32.35</v>
      </c>
      <c r="K52" s="6">
        <v>68</v>
      </c>
      <c r="L52" s="6">
        <v>46</v>
      </c>
      <c r="M52" s="6">
        <v>0</v>
      </c>
      <c r="N52" s="6">
        <v>1</v>
      </c>
      <c r="O52" s="6">
        <v>68</v>
      </c>
      <c r="P52" s="6">
        <v>17</v>
      </c>
      <c r="Q52" s="6">
        <v>220</v>
      </c>
      <c r="R52" s="6">
        <v>3.0000000000000001E-6</v>
      </c>
      <c r="S52" s="6">
        <v>46.2</v>
      </c>
    </row>
    <row r="53" spans="1:19" x14ac:dyDescent="0.25">
      <c r="A53" s="6" t="s">
        <v>232</v>
      </c>
      <c r="B53" s="6" t="s">
        <v>337</v>
      </c>
      <c r="C53" s="6">
        <v>6</v>
      </c>
      <c r="D53" s="6">
        <v>0</v>
      </c>
      <c r="E53" s="6">
        <v>0</v>
      </c>
      <c r="F53" s="6">
        <v>0</v>
      </c>
      <c r="G53" s="6">
        <v>588</v>
      </c>
      <c r="H53" s="6" t="s">
        <v>338</v>
      </c>
      <c r="I53" s="6" t="s">
        <v>339</v>
      </c>
      <c r="J53" s="6">
        <v>61.11</v>
      </c>
      <c r="K53" s="6">
        <v>54</v>
      </c>
      <c r="L53" s="6">
        <v>21</v>
      </c>
      <c r="M53" s="6">
        <v>0</v>
      </c>
      <c r="N53" s="6">
        <v>76</v>
      </c>
      <c r="O53" s="6">
        <v>129</v>
      </c>
      <c r="P53" s="6">
        <v>2</v>
      </c>
      <c r="Q53" s="6">
        <v>163</v>
      </c>
      <c r="R53" s="6">
        <v>8E-14</v>
      </c>
      <c r="S53" s="6">
        <v>71.599999999999994</v>
      </c>
    </row>
    <row r="54" spans="1:19" x14ac:dyDescent="0.25">
      <c r="A54" s="6" t="s">
        <v>232</v>
      </c>
      <c r="B54" s="6" t="s">
        <v>340</v>
      </c>
      <c r="C54" s="6">
        <v>4</v>
      </c>
      <c r="D54" s="6">
        <v>0</v>
      </c>
      <c r="E54" s="6">
        <v>0</v>
      </c>
      <c r="F54" s="6">
        <v>0</v>
      </c>
      <c r="G54" s="6">
        <v>486</v>
      </c>
      <c r="H54" s="6" t="s">
        <v>341</v>
      </c>
      <c r="I54" s="6" t="s">
        <v>342</v>
      </c>
      <c r="J54" s="6">
        <v>74.44</v>
      </c>
      <c r="K54" s="6">
        <v>133</v>
      </c>
      <c r="L54" s="6">
        <v>31</v>
      </c>
      <c r="M54" s="6">
        <v>1</v>
      </c>
      <c r="N54" s="6">
        <v>1</v>
      </c>
      <c r="O54" s="6">
        <v>130</v>
      </c>
      <c r="P54" s="6">
        <v>16</v>
      </c>
      <c r="Q54" s="6">
        <v>414</v>
      </c>
      <c r="R54" s="6">
        <v>2E-55</v>
      </c>
      <c r="S54" s="6">
        <v>209</v>
      </c>
    </row>
    <row r="55" spans="1:19" x14ac:dyDescent="0.25">
      <c r="A55" s="6" t="s">
        <v>232</v>
      </c>
      <c r="B55" s="6" t="s">
        <v>343</v>
      </c>
      <c r="C55" s="6">
        <v>177</v>
      </c>
      <c r="D55" s="6">
        <v>3</v>
      </c>
      <c r="E55" s="6">
        <v>12</v>
      </c>
      <c r="F55" s="6">
        <v>6</v>
      </c>
      <c r="G55" s="6">
        <v>539</v>
      </c>
      <c r="H55" s="6" t="s">
        <v>341</v>
      </c>
      <c r="I55" s="6" t="s">
        <v>342</v>
      </c>
      <c r="J55" s="6">
        <v>65.41</v>
      </c>
      <c r="K55" s="6">
        <v>133</v>
      </c>
      <c r="L55" s="6">
        <v>43</v>
      </c>
      <c r="M55" s="6">
        <v>2</v>
      </c>
      <c r="N55" s="6">
        <v>1</v>
      </c>
      <c r="O55" s="6">
        <v>130</v>
      </c>
      <c r="P55" s="6">
        <v>20</v>
      </c>
      <c r="Q55" s="6">
        <v>409</v>
      </c>
      <c r="R55" s="6">
        <v>6.9999999999999995E-44</v>
      </c>
      <c r="S55" s="6">
        <v>171</v>
      </c>
    </row>
    <row r="56" spans="1:19" x14ac:dyDescent="0.25">
      <c r="A56" s="6" t="s">
        <v>232</v>
      </c>
      <c r="B56" s="6" t="s">
        <v>344</v>
      </c>
      <c r="C56" s="6">
        <v>104</v>
      </c>
      <c r="D56" s="6">
        <v>34</v>
      </c>
      <c r="E56" s="6">
        <v>298</v>
      </c>
      <c r="F56" s="6">
        <v>126</v>
      </c>
      <c r="G56" s="6">
        <v>756</v>
      </c>
      <c r="H56" s="6" t="s">
        <v>345</v>
      </c>
      <c r="I56" s="6" t="s">
        <v>346</v>
      </c>
      <c r="J56" s="6">
        <v>29.63</v>
      </c>
      <c r="K56" s="6">
        <v>81</v>
      </c>
      <c r="L56" s="6">
        <v>57</v>
      </c>
      <c r="M56" s="6">
        <v>0</v>
      </c>
      <c r="N56" s="6">
        <v>8</v>
      </c>
      <c r="O56" s="6">
        <v>88</v>
      </c>
      <c r="P56" s="6">
        <v>248</v>
      </c>
      <c r="Q56" s="6">
        <v>490</v>
      </c>
      <c r="R56" s="6">
        <v>4.0000000000000001E-8</v>
      </c>
      <c r="S56" s="6">
        <v>52.8</v>
      </c>
    </row>
    <row r="57" spans="1:19" x14ac:dyDescent="0.25">
      <c r="A57" s="6" t="s">
        <v>232</v>
      </c>
      <c r="B57" s="6" t="s">
        <v>347</v>
      </c>
      <c r="C57" s="6">
        <v>1338</v>
      </c>
      <c r="D57" s="6">
        <v>172</v>
      </c>
      <c r="E57" s="6">
        <v>836</v>
      </c>
      <c r="F57" s="6">
        <v>1401</v>
      </c>
      <c r="G57" s="6">
        <v>1012</v>
      </c>
      <c r="H57" s="6" t="s">
        <v>345</v>
      </c>
      <c r="I57" s="6" t="s">
        <v>346</v>
      </c>
      <c r="J57" s="6">
        <v>44.83</v>
      </c>
      <c r="K57" s="6">
        <v>116</v>
      </c>
      <c r="L57" s="6">
        <v>61</v>
      </c>
      <c r="M57" s="6">
        <v>2</v>
      </c>
      <c r="N57" s="6">
        <v>4</v>
      </c>
      <c r="O57" s="6">
        <v>116</v>
      </c>
      <c r="P57" s="6">
        <v>248</v>
      </c>
      <c r="Q57" s="6">
        <v>595</v>
      </c>
      <c r="R57" s="6">
        <v>5.9999999999999995E-25</v>
      </c>
      <c r="S57" s="6">
        <v>108</v>
      </c>
    </row>
    <row r="58" spans="1:19" x14ac:dyDescent="0.25">
      <c r="A58" s="6" t="s">
        <v>232</v>
      </c>
      <c r="B58" s="6" t="s">
        <v>348</v>
      </c>
      <c r="C58" s="6">
        <v>446</v>
      </c>
      <c r="D58" s="6">
        <v>0</v>
      </c>
      <c r="E58" s="6">
        <v>0</v>
      </c>
      <c r="F58" s="6">
        <v>0</v>
      </c>
      <c r="G58" s="6">
        <v>369</v>
      </c>
      <c r="H58" s="6" t="s">
        <v>349</v>
      </c>
      <c r="I58" s="6" t="s">
        <v>350</v>
      </c>
      <c r="J58" s="6">
        <v>22.52</v>
      </c>
      <c r="K58" s="6">
        <v>111</v>
      </c>
      <c r="L58" s="6">
        <v>85</v>
      </c>
      <c r="M58" s="6">
        <v>1</v>
      </c>
      <c r="N58" s="6">
        <v>8</v>
      </c>
      <c r="O58" s="6">
        <v>117</v>
      </c>
      <c r="P58" s="6">
        <v>367</v>
      </c>
      <c r="Q58" s="6">
        <v>35</v>
      </c>
      <c r="R58" s="6">
        <v>2.0000000000000001E-9</v>
      </c>
      <c r="S58" s="6">
        <v>56.6</v>
      </c>
    </row>
    <row r="59" spans="1:19" x14ac:dyDescent="0.25">
      <c r="A59" s="6" t="s">
        <v>232</v>
      </c>
      <c r="B59" s="6" t="s">
        <v>351</v>
      </c>
      <c r="C59" s="6">
        <v>7</v>
      </c>
      <c r="D59" s="6">
        <v>0</v>
      </c>
      <c r="E59" s="6">
        <v>0</v>
      </c>
      <c r="F59" s="6">
        <v>0</v>
      </c>
      <c r="G59" s="6">
        <v>291</v>
      </c>
      <c r="H59" s="6" t="s">
        <v>349</v>
      </c>
      <c r="I59" s="6" t="s">
        <v>350</v>
      </c>
      <c r="J59" s="6">
        <v>42.62</v>
      </c>
      <c r="K59" s="6">
        <v>61</v>
      </c>
      <c r="L59" s="6">
        <v>35</v>
      </c>
      <c r="M59" s="6">
        <v>0</v>
      </c>
      <c r="N59" s="6">
        <v>68</v>
      </c>
      <c r="O59" s="6">
        <v>128</v>
      </c>
      <c r="P59" s="6">
        <v>285</v>
      </c>
      <c r="Q59" s="6">
        <v>103</v>
      </c>
      <c r="R59" s="6">
        <v>6.9999999999999998E-9</v>
      </c>
      <c r="S59" s="6">
        <v>55.1</v>
      </c>
    </row>
    <row r="60" spans="1:19" x14ac:dyDescent="0.25">
      <c r="A60" s="6" t="s">
        <v>232</v>
      </c>
      <c r="B60" s="6" t="s">
        <v>352</v>
      </c>
      <c r="C60" s="6">
        <v>0</v>
      </c>
      <c r="D60" s="6">
        <v>3</v>
      </c>
      <c r="E60" s="6">
        <v>0</v>
      </c>
      <c r="F60" s="6">
        <v>0</v>
      </c>
      <c r="G60" s="6">
        <v>948</v>
      </c>
      <c r="H60" s="6" t="s">
        <v>353</v>
      </c>
      <c r="I60" s="6" t="s">
        <v>354</v>
      </c>
      <c r="J60" s="6">
        <v>58.14</v>
      </c>
      <c r="K60" s="6">
        <v>43</v>
      </c>
      <c r="L60" s="6">
        <v>18</v>
      </c>
      <c r="M60" s="6">
        <v>0</v>
      </c>
      <c r="N60" s="6">
        <v>1</v>
      </c>
      <c r="O60" s="6">
        <v>43</v>
      </c>
      <c r="P60" s="6">
        <v>819</v>
      </c>
      <c r="Q60" s="6">
        <v>947</v>
      </c>
      <c r="R60" s="6">
        <v>6.9999999999999998E-9</v>
      </c>
      <c r="S60" s="6">
        <v>57</v>
      </c>
    </row>
    <row r="61" spans="1:19" x14ac:dyDescent="0.25">
      <c r="A61" s="6" t="s">
        <v>232</v>
      </c>
      <c r="B61" s="6" t="s">
        <v>355</v>
      </c>
      <c r="C61" s="6">
        <v>40</v>
      </c>
      <c r="D61" s="6">
        <v>49</v>
      </c>
      <c r="E61" s="6">
        <v>38</v>
      </c>
      <c r="F61" s="6">
        <v>75</v>
      </c>
      <c r="G61" s="6">
        <v>1188</v>
      </c>
      <c r="H61" s="6" t="s">
        <v>356</v>
      </c>
      <c r="I61" s="6" t="s">
        <v>357</v>
      </c>
      <c r="J61" s="6">
        <v>23.08</v>
      </c>
      <c r="K61" s="6">
        <v>260</v>
      </c>
      <c r="L61" s="6">
        <v>183</v>
      </c>
      <c r="M61" s="6">
        <v>6</v>
      </c>
      <c r="N61" s="6">
        <v>180</v>
      </c>
      <c r="O61" s="6">
        <v>422</v>
      </c>
      <c r="P61" s="6">
        <v>372</v>
      </c>
      <c r="Q61" s="6">
        <v>1106</v>
      </c>
      <c r="R61" s="6">
        <v>5.0000000000000004E-6</v>
      </c>
      <c r="S61" s="6">
        <v>48.1</v>
      </c>
    </row>
    <row r="62" spans="1:19" x14ac:dyDescent="0.25">
      <c r="A62" s="6" t="s">
        <v>232</v>
      </c>
      <c r="B62" s="6" t="s">
        <v>358</v>
      </c>
      <c r="C62" s="6">
        <v>8</v>
      </c>
      <c r="D62" s="6">
        <v>30</v>
      </c>
      <c r="E62" s="6">
        <v>9</v>
      </c>
      <c r="F62" s="6">
        <v>25</v>
      </c>
      <c r="G62" s="6">
        <v>964</v>
      </c>
      <c r="H62" s="6" t="s">
        <v>359</v>
      </c>
      <c r="I62" s="6" t="s">
        <v>360</v>
      </c>
      <c r="J62" s="6">
        <v>32.64</v>
      </c>
      <c r="K62" s="6">
        <v>144</v>
      </c>
      <c r="L62" s="6">
        <v>87</v>
      </c>
      <c r="M62" s="6">
        <v>6</v>
      </c>
      <c r="N62" s="6">
        <v>148</v>
      </c>
      <c r="O62" s="6">
        <v>281</v>
      </c>
      <c r="P62" s="6">
        <v>508</v>
      </c>
      <c r="Q62" s="6">
        <v>915</v>
      </c>
      <c r="R62" s="6">
        <v>9.9999999999999994E-12</v>
      </c>
      <c r="S62" s="6">
        <v>67</v>
      </c>
    </row>
    <row r="63" spans="1:19" x14ac:dyDescent="0.25">
      <c r="A63" s="6" t="s">
        <v>232</v>
      </c>
      <c r="B63" s="6" t="s">
        <v>361</v>
      </c>
      <c r="C63" s="6">
        <v>3</v>
      </c>
      <c r="D63" s="6">
        <v>4</v>
      </c>
      <c r="E63" s="6">
        <v>3</v>
      </c>
      <c r="F63" s="6">
        <v>4</v>
      </c>
      <c r="G63" s="6">
        <v>273</v>
      </c>
      <c r="H63" s="6" t="s">
        <v>362</v>
      </c>
      <c r="I63" s="6" t="s">
        <v>363</v>
      </c>
      <c r="J63" s="6">
        <v>40.43</v>
      </c>
      <c r="K63" s="6">
        <v>94</v>
      </c>
      <c r="L63" s="6">
        <v>53</v>
      </c>
      <c r="M63" s="6">
        <v>3</v>
      </c>
      <c r="N63" s="6">
        <v>358</v>
      </c>
      <c r="O63" s="6">
        <v>448</v>
      </c>
      <c r="P63" s="6">
        <v>254</v>
      </c>
      <c r="Q63" s="6">
        <v>6</v>
      </c>
      <c r="R63" s="6">
        <v>1E-8</v>
      </c>
      <c r="S63" s="6">
        <v>57</v>
      </c>
    </row>
    <row r="64" spans="1:19" x14ac:dyDescent="0.25">
      <c r="A64" s="6" t="s">
        <v>232</v>
      </c>
      <c r="B64" s="6" t="s">
        <v>364</v>
      </c>
      <c r="C64" s="6">
        <v>2</v>
      </c>
      <c r="D64" s="6">
        <v>0</v>
      </c>
      <c r="E64" s="6">
        <v>0</v>
      </c>
      <c r="F64" s="6">
        <v>0</v>
      </c>
      <c r="G64" s="6">
        <v>1203</v>
      </c>
      <c r="H64" s="6" t="s">
        <v>362</v>
      </c>
      <c r="I64" s="6" t="s">
        <v>363</v>
      </c>
      <c r="J64" s="6">
        <v>31.03</v>
      </c>
      <c r="K64" s="6">
        <v>232</v>
      </c>
      <c r="L64" s="6">
        <v>148</v>
      </c>
      <c r="M64" s="6">
        <v>7</v>
      </c>
      <c r="N64" s="6">
        <v>194</v>
      </c>
      <c r="O64" s="6">
        <v>413</v>
      </c>
      <c r="P64" s="6">
        <v>17</v>
      </c>
      <c r="Q64" s="6">
        <v>691</v>
      </c>
      <c r="R64" s="6">
        <v>9.9999999999999998E-20</v>
      </c>
      <c r="S64" s="6">
        <v>94.4</v>
      </c>
    </row>
    <row r="65" spans="1:19" x14ac:dyDescent="0.25">
      <c r="A65" s="6" t="s">
        <v>232</v>
      </c>
      <c r="B65" s="6" t="s">
        <v>365</v>
      </c>
      <c r="C65" s="6">
        <v>0</v>
      </c>
      <c r="D65" s="6">
        <v>5</v>
      </c>
      <c r="E65" s="6">
        <v>0</v>
      </c>
      <c r="F65" s="6">
        <v>5</v>
      </c>
      <c r="G65" s="6">
        <v>238</v>
      </c>
      <c r="H65" s="6" t="s">
        <v>362</v>
      </c>
      <c r="I65" s="6" t="s">
        <v>363</v>
      </c>
      <c r="J65" s="6">
        <v>41.07</v>
      </c>
      <c r="K65" s="6">
        <v>56</v>
      </c>
      <c r="L65" s="6">
        <v>33</v>
      </c>
      <c r="M65" s="6">
        <v>0</v>
      </c>
      <c r="N65" s="6">
        <v>262</v>
      </c>
      <c r="O65" s="6">
        <v>317</v>
      </c>
      <c r="P65" s="6">
        <v>171</v>
      </c>
      <c r="Q65" s="6">
        <v>4</v>
      </c>
      <c r="R65" s="6">
        <v>9.9999999999999995E-8</v>
      </c>
      <c r="S65" s="6">
        <v>53.9</v>
      </c>
    </row>
    <row r="66" spans="1:19" x14ac:dyDescent="0.25">
      <c r="A66" s="6" t="s">
        <v>232</v>
      </c>
      <c r="B66" s="6" t="s">
        <v>366</v>
      </c>
      <c r="C66" s="6">
        <v>33</v>
      </c>
      <c r="D66" s="6">
        <v>32</v>
      </c>
      <c r="E66" s="6">
        <v>7</v>
      </c>
      <c r="F66" s="6">
        <v>12</v>
      </c>
      <c r="G66" s="6">
        <v>955</v>
      </c>
      <c r="H66" s="6" t="s">
        <v>362</v>
      </c>
      <c r="I66" s="6" t="s">
        <v>363</v>
      </c>
      <c r="J66" s="6">
        <v>30.38</v>
      </c>
      <c r="K66" s="6">
        <v>158</v>
      </c>
      <c r="L66" s="6">
        <v>108</v>
      </c>
      <c r="M66" s="6">
        <v>5</v>
      </c>
      <c r="N66" s="6">
        <v>327</v>
      </c>
      <c r="O66" s="6">
        <v>482</v>
      </c>
      <c r="P66" s="6">
        <v>1</v>
      </c>
      <c r="Q66" s="6">
        <v>414</v>
      </c>
      <c r="R66" s="6">
        <v>1.9999999999999999E-7</v>
      </c>
      <c r="S66" s="6">
        <v>53.5</v>
      </c>
    </row>
    <row r="67" spans="1:19" x14ac:dyDescent="0.25">
      <c r="A67" s="6" t="s">
        <v>232</v>
      </c>
      <c r="B67" s="6" t="s">
        <v>367</v>
      </c>
      <c r="C67" s="6">
        <v>0</v>
      </c>
      <c r="D67" s="6">
        <v>0</v>
      </c>
      <c r="E67" s="6">
        <v>5</v>
      </c>
      <c r="F67" s="6">
        <v>3</v>
      </c>
      <c r="G67" s="6">
        <v>999</v>
      </c>
      <c r="H67" s="6" t="s">
        <v>368</v>
      </c>
      <c r="I67" s="6" t="s">
        <v>63</v>
      </c>
      <c r="J67" s="6">
        <v>30.88</v>
      </c>
      <c r="K67" s="6">
        <v>204</v>
      </c>
      <c r="L67" s="6">
        <v>130</v>
      </c>
      <c r="M67" s="6">
        <v>6</v>
      </c>
      <c r="N67" s="6">
        <v>176</v>
      </c>
      <c r="O67" s="6">
        <v>368</v>
      </c>
      <c r="P67" s="6">
        <v>373</v>
      </c>
      <c r="Q67" s="6">
        <v>972</v>
      </c>
      <c r="R67" s="6">
        <v>3.0000000000000001E-12</v>
      </c>
      <c r="S67" s="6">
        <v>69.7</v>
      </c>
    </row>
    <row r="68" spans="1:19" x14ac:dyDescent="0.25">
      <c r="A68" s="6" t="s">
        <v>232</v>
      </c>
      <c r="B68" s="6" t="s">
        <v>367</v>
      </c>
      <c r="C68" s="6">
        <v>0</v>
      </c>
      <c r="D68" s="6">
        <v>0</v>
      </c>
      <c r="E68" s="6">
        <v>5</v>
      </c>
      <c r="F68" s="6">
        <v>3</v>
      </c>
      <c r="G68" s="6">
        <v>999</v>
      </c>
      <c r="H68" s="6" t="s">
        <v>368</v>
      </c>
      <c r="I68" s="6" t="s">
        <v>369</v>
      </c>
      <c r="J68" s="6">
        <v>31.77</v>
      </c>
      <c r="K68" s="6">
        <v>192</v>
      </c>
      <c r="L68" s="6">
        <v>122</v>
      </c>
      <c r="M68" s="6">
        <v>6</v>
      </c>
      <c r="N68" s="6">
        <v>141</v>
      </c>
      <c r="O68" s="6">
        <v>323</v>
      </c>
      <c r="P68" s="6">
        <v>325</v>
      </c>
      <c r="Q68" s="6">
        <v>876</v>
      </c>
      <c r="R68" s="6">
        <v>2E-19</v>
      </c>
      <c r="S68" s="6">
        <v>92.4</v>
      </c>
    </row>
    <row r="69" spans="1:19" x14ac:dyDescent="0.25">
      <c r="A69" s="6" t="s">
        <v>232</v>
      </c>
      <c r="B69" s="6" t="s">
        <v>370</v>
      </c>
      <c r="C69" s="6">
        <v>2</v>
      </c>
      <c r="D69" s="6">
        <v>0</v>
      </c>
      <c r="E69" s="6">
        <v>3</v>
      </c>
      <c r="F69" s="6">
        <v>7</v>
      </c>
      <c r="G69" s="6">
        <v>1456</v>
      </c>
      <c r="H69" s="6" t="s">
        <v>371</v>
      </c>
      <c r="I69" s="6" t="s">
        <v>372</v>
      </c>
      <c r="J69" s="6">
        <v>31</v>
      </c>
      <c r="K69" s="6">
        <v>271</v>
      </c>
      <c r="L69" s="6">
        <v>182</v>
      </c>
      <c r="M69" s="6">
        <v>7</v>
      </c>
      <c r="N69" s="6">
        <v>191</v>
      </c>
      <c r="O69" s="6">
        <v>456</v>
      </c>
      <c r="P69" s="6">
        <v>69</v>
      </c>
      <c r="Q69" s="6">
        <v>833</v>
      </c>
      <c r="R69" s="6">
        <v>8.9999999999999998E-26</v>
      </c>
      <c r="S69" s="6">
        <v>114</v>
      </c>
    </row>
    <row r="70" spans="1:19" x14ac:dyDescent="0.25">
      <c r="A70" s="6" t="s">
        <v>232</v>
      </c>
      <c r="B70" s="6" t="s">
        <v>370</v>
      </c>
      <c r="C70" s="6">
        <v>2</v>
      </c>
      <c r="D70" s="6">
        <v>0</v>
      </c>
      <c r="E70" s="6">
        <v>3</v>
      </c>
      <c r="F70" s="6">
        <v>7</v>
      </c>
      <c r="G70" s="6">
        <v>1456</v>
      </c>
      <c r="H70" s="6" t="s">
        <v>371</v>
      </c>
      <c r="I70" s="6" t="s">
        <v>372</v>
      </c>
      <c r="J70" s="6">
        <v>31.58</v>
      </c>
      <c r="K70" s="6">
        <v>304</v>
      </c>
      <c r="L70" s="6">
        <v>201</v>
      </c>
      <c r="M70" s="6">
        <v>10</v>
      </c>
      <c r="N70" s="6">
        <v>164</v>
      </c>
      <c r="O70" s="6">
        <v>460</v>
      </c>
      <c r="P70" s="6">
        <v>12</v>
      </c>
      <c r="Q70" s="6">
        <v>890</v>
      </c>
      <c r="R70" s="6">
        <v>7.9999999999999994E-39</v>
      </c>
      <c r="S70" s="6">
        <v>157</v>
      </c>
    </row>
    <row r="71" spans="1:19" x14ac:dyDescent="0.25">
      <c r="A71" s="6" t="s">
        <v>0</v>
      </c>
      <c r="B71" s="6" t="s">
        <v>13</v>
      </c>
      <c r="C71" s="6">
        <v>0</v>
      </c>
      <c r="D71" s="6">
        <v>0</v>
      </c>
      <c r="E71" s="6">
        <v>2</v>
      </c>
      <c r="F71" s="6">
        <v>0</v>
      </c>
      <c r="G71" s="6">
        <v>821</v>
      </c>
      <c r="H71" s="6" t="s">
        <v>14</v>
      </c>
      <c r="I71" s="6" t="s">
        <v>18</v>
      </c>
      <c r="J71" s="6">
        <v>26.97</v>
      </c>
      <c r="K71" s="6">
        <v>178</v>
      </c>
      <c r="L71" s="6">
        <v>114</v>
      </c>
      <c r="M71" s="6">
        <v>6</v>
      </c>
      <c r="N71" s="6">
        <v>169</v>
      </c>
      <c r="O71" s="6">
        <v>330</v>
      </c>
      <c r="P71" s="6">
        <v>311</v>
      </c>
      <c r="Q71" s="6">
        <v>820</v>
      </c>
      <c r="R71" s="6">
        <v>8.0000000000000003E-10</v>
      </c>
      <c r="S71" s="6">
        <v>61.6</v>
      </c>
    </row>
    <row r="72" spans="1:19" x14ac:dyDescent="0.25">
      <c r="A72" s="6" t="s">
        <v>0</v>
      </c>
      <c r="B72" s="6" t="s">
        <v>54</v>
      </c>
      <c r="C72" s="6">
        <v>0</v>
      </c>
      <c r="D72" s="6">
        <v>6</v>
      </c>
      <c r="E72" s="6">
        <v>2</v>
      </c>
      <c r="F72" s="6">
        <v>0</v>
      </c>
      <c r="G72" s="6">
        <v>909</v>
      </c>
      <c r="H72" s="6" t="s">
        <v>52</v>
      </c>
      <c r="I72" s="6" t="s">
        <v>53</v>
      </c>
      <c r="J72" s="6">
        <v>41.52</v>
      </c>
      <c r="K72" s="6">
        <v>171</v>
      </c>
      <c r="L72" s="6">
        <v>75</v>
      </c>
      <c r="M72" s="6">
        <v>4</v>
      </c>
      <c r="N72" s="6">
        <v>121</v>
      </c>
      <c r="O72" s="6">
        <v>266</v>
      </c>
      <c r="P72" s="6">
        <v>431</v>
      </c>
      <c r="Q72" s="6">
        <v>907</v>
      </c>
      <c r="R72" s="6">
        <v>6.9999999999999995E-29</v>
      </c>
      <c r="S72" s="6">
        <v>102</v>
      </c>
    </row>
    <row r="73" spans="1:19" x14ac:dyDescent="0.25">
      <c r="A73" s="6" t="s">
        <v>0</v>
      </c>
      <c r="B73" s="6" t="s">
        <v>51</v>
      </c>
      <c r="C73" s="6">
        <v>0</v>
      </c>
      <c r="D73" s="6">
        <v>7</v>
      </c>
      <c r="E73" s="6">
        <v>0</v>
      </c>
      <c r="F73" s="6">
        <v>3</v>
      </c>
      <c r="G73" s="6">
        <v>1095</v>
      </c>
      <c r="H73" s="6" t="s">
        <v>52</v>
      </c>
      <c r="I73" s="6" t="s">
        <v>53</v>
      </c>
      <c r="J73" s="6">
        <v>55.29</v>
      </c>
      <c r="K73" s="6">
        <v>85</v>
      </c>
      <c r="L73" s="6">
        <v>38</v>
      </c>
      <c r="M73" s="6">
        <v>0</v>
      </c>
      <c r="N73" s="6">
        <v>412</v>
      </c>
      <c r="O73" s="6">
        <v>496</v>
      </c>
      <c r="P73" s="6">
        <v>903</v>
      </c>
      <c r="Q73" s="6">
        <v>649</v>
      </c>
      <c r="R73" s="6">
        <v>7.0000000000000003E-38</v>
      </c>
      <c r="S73" s="6">
        <v>110</v>
      </c>
    </row>
    <row r="74" spans="1:19" x14ac:dyDescent="0.25">
      <c r="A74" s="6" t="s">
        <v>0</v>
      </c>
      <c r="B74" s="6" t="s">
        <v>15</v>
      </c>
      <c r="C74" s="6">
        <v>0</v>
      </c>
      <c r="D74" s="6">
        <v>0</v>
      </c>
      <c r="E74" s="6">
        <v>41</v>
      </c>
      <c r="F74" s="6">
        <v>37</v>
      </c>
      <c r="G74" s="6">
        <v>594</v>
      </c>
      <c r="H74" s="6" t="s">
        <v>16</v>
      </c>
      <c r="I74" s="6" t="s">
        <v>57</v>
      </c>
      <c r="J74" s="6">
        <v>24.31</v>
      </c>
      <c r="K74" s="6">
        <v>181</v>
      </c>
      <c r="L74" s="6">
        <v>133</v>
      </c>
      <c r="M74" s="6">
        <v>7</v>
      </c>
      <c r="N74" s="6">
        <v>325</v>
      </c>
      <c r="O74" s="6">
        <v>501</v>
      </c>
      <c r="P74" s="6">
        <v>592</v>
      </c>
      <c r="Q74" s="6">
        <v>83</v>
      </c>
      <c r="R74" s="6">
        <v>9.9999999999999995E-7</v>
      </c>
      <c r="S74" s="6">
        <v>51.2</v>
      </c>
    </row>
    <row r="75" spans="1:19" x14ac:dyDescent="0.25">
      <c r="A75" s="6" t="s">
        <v>0</v>
      </c>
      <c r="B75" s="6" t="s">
        <v>47</v>
      </c>
      <c r="C75" s="6">
        <v>0</v>
      </c>
      <c r="D75" s="6">
        <v>0</v>
      </c>
      <c r="E75" s="6">
        <v>2</v>
      </c>
      <c r="F75" s="6">
        <v>0</v>
      </c>
      <c r="G75" s="6">
        <v>374</v>
      </c>
      <c r="H75" s="6" t="s">
        <v>45</v>
      </c>
      <c r="I75" s="6" t="s">
        <v>46</v>
      </c>
      <c r="J75" s="6">
        <v>42.86</v>
      </c>
      <c r="K75" s="6">
        <v>112</v>
      </c>
      <c r="L75" s="6">
        <v>61</v>
      </c>
      <c r="M75" s="6">
        <v>4</v>
      </c>
      <c r="N75" s="6">
        <v>595</v>
      </c>
      <c r="O75" s="6">
        <v>703</v>
      </c>
      <c r="P75" s="6">
        <v>6</v>
      </c>
      <c r="Q75" s="6">
        <v>323</v>
      </c>
      <c r="R75" s="6">
        <v>7.0000000000000005E-13</v>
      </c>
      <c r="S75" s="6">
        <v>72</v>
      </c>
    </row>
    <row r="76" spans="1:19" x14ac:dyDescent="0.25">
      <c r="A76" s="6" t="s">
        <v>0</v>
      </c>
      <c r="B76" s="6" t="s">
        <v>44</v>
      </c>
      <c r="C76" s="6">
        <v>0</v>
      </c>
      <c r="D76" s="6">
        <v>3</v>
      </c>
      <c r="E76" s="6">
        <v>3</v>
      </c>
      <c r="F76" s="6">
        <v>8</v>
      </c>
      <c r="G76" s="6">
        <v>2519</v>
      </c>
      <c r="H76" s="6" t="s">
        <v>45</v>
      </c>
      <c r="I76" s="6" t="s">
        <v>46</v>
      </c>
      <c r="J76" s="6">
        <v>58.88</v>
      </c>
      <c r="K76" s="6">
        <v>698</v>
      </c>
      <c r="L76" s="6">
        <v>278</v>
      </c>
      <c r="M76" s="6">
        <v>6</v>
      </c>
      <c r="N76" s="6">
        <v>153</v>
      </c>
      <c r="O76" s="6">
        <v>841</v>
      </c>
      <c r="P76" s="6">
        <v>431</v>
      </c>
      <c r="Q76" s="6">
        <v>2515</v>
      </c>
      <c r="R76" s="6">
        <v>0</v>
      </c>
      <c r="S76" s="6">
        <v>827</v>
      </c>
    </row>
    <row r="77" spans="1:19" x14ac:dyDescent="0.25">
      <c r="A77" s="6" t="s">
        <v>0</v>
      </c>
      <c r="B77" s="6" t="s">
        <v>9</v>
      </c>
      <c r="C77" s="6">
        <v>18</v>
      </c>
      <c r="D77" s="6">
        <v>0</v>
      </c>
      <c r="E77" s="6">
        <v>0</v>
      </c>
      <c r="F77" s="6">
        <v>0</v>
      </c>
      <c r="G77" s="6">
        <v>492</v>
      </c>
      <c r="H77" s="6" t="s">
        <v>2</v>
      </c>
      <c r="I77" s="6" t="s">
        <v>59</v>
      </c>
      <c r="J77" s="6">
        <v>31.06</v>
      </c>
      <c r="K77" s="6">
        <v>132</v>
      </c>
      <c r="L77" s="6">
        <v>88</v>
      </c>
      <c r="M77" s="6">
        <v>2</v>
      </c>
      <c r="N77" s="6">
        <v>2</v>
      </c>
      <c r="O77" s="6">
        <v>130</v>
      </c>
      <c r="P77" s="6">
        <v>22</v>
      </c>
      <c r="Q77" s="6">
        <v>417</v>
      </c>
      <c r="R77" s="6">
        <v>9.0000000000000003E-20</v>
      </c>
      <c r="S77" s="6">
        <v>91.3</v>
      </c>
    </row>
    <row r="78" spans="1:19" x14ac:dyDescent="0.25">
      <c r="A78" s="6" t="s">
        <v>0</v>
      </c>
      <c r="B78" s="6" t="s">
        <v>1</v>
      </c>
      <c r="C78" s="6">
        <v>15</v>
      </c>
      <c r="D78" s="6">
        <v>0</v>
      </c>
      <c r="E78" s="6">
        <v>0</v>
      </c>
      <c r="F78" s="6">
        <v>0</v>
      </c>
      <c r="G78" s="6">
        <v>711</v>
      </c>
      <c r="H78" s="6" t="s">
        <v>2</v>
      </c>
      <c r="I78" s="6" t="s">
        <v>17</v>
      </c>
      <c r="J78" s="6">
        <v>66.069999999999993</v>
      </c>
      <c r="K78" s="6">
        <v>56</v>
      </c>
      <c r="L78" s="6">
        <v>18</v>
      </c>
      <c r="M78" s="6">
        <v>1</v>
      </c>
      <c r="N78" s="6">
        <v>78</v>
      </c>
      <c r="O78" s="6">
        <v>132</v>
      </c>
      <c r="P78" s="6">
        <v>430</v>
      </c>
      <c r="Q78" s="6">
        <v>263</v>
      </c>
      <c r="R78" s="6">
        <v>3E-32</v>
      </c>
      <c r="S78" s="6">
        <v>84</v>
      </c>
    </row>
    <row r="79" spans="1:19" x14ac:dyDescent="0.25">
      <c r="A79" s="6" t="s">
        <v>0</v>
      </c>
      <c r="B79" s="6" t="s">
        <v>10</v>
      </c>
      <c r="C79" s="6">
        <v>7</v>
      </c>
      <c r="D79" s="6">
        <v>0</v>
      </c>
      <c r="E79" s="6">
        <v>2</v>
      </c>
      <c r="F79" s="6">
        <v>0</v>
      </c>
      <c r="G79" s="6">
        <v>352</v>
      </c>
      <c r="H79" s="6" t="s">
        <v>11</v>
      </c>
      <c r="I79" s="6" t="s">
        <v>12</v>
      </c>
      <c r="J79" s="6">
        <v>32</v>
      </c>
      <c r="K79" s="6">
        <v>100</v>
      </c>
      <c r="L79" s="6">
        <v>67</v>
      </c>
      <c r="M79" s="6">
        <v>2</v>
      </c>
      <c r="N79" s="6">
        <v>54</v>
      </c>
      <c r="O79" s="6">
        <v>152</v>
      </c>
      <c r="P79" s="6">
        <v>20</v>
      </c>
      <c r="Q79" s="6">
        <v>316</v>
      </c>
      <c r="R79" s="6">
        <v>2.0000000000000001E-10</v>
      </c>
      <c r="S79" s="6">
        <v>60.5</v>
      </c>
    </row>
    <row r="80" spans="1:19" x14ac:dyDescent="0.25">
      <c r="A80" s="6" t="s">
        <v>0</v>
      </c>
      <c r="B80" s="6" t="s">
        <v>6</v>
      </c>
      <c r="C80" s="6">
        <v>39</v>
      </c>
      <c r="D80" s="6">
        <v>0</v>
      </c>
      <c r="E80" s="6">
        <v>0</v>
      </c>
      <c r="F80" s="6">
        <v>5</v>
      </c>
      <c r="G80" s="6">
        <v>383</v>
      </c>
      <c r="H80" s="6" t="s">
        <v>7</v>
      </c>
      <c r="I80" s="6" t="s">
        <v>8</v>
      </c>
      <c r="J80" s="6">
        <v>26.72</v>
      </c>
      <c r="K80" s="6">
        <v>116</v>
      </c>
      <c r="L80" s="6">
        <v>84</v>
      </c>
      <c r="M80" s="6">
        <v>2</v>
      </c>
      <c r="N80" s="6">
        <v>4</v>
      </c>
      <c r="O80" s="6">
        <v>118</v>
      </c>
      <c r="P80" s="6">
        <v>25</v>
      </c>
      <c r="Q80" s="6">
        <v>363</v>
      </c>
      <c r="R80" s="6">
        <v>1.9999999999999999E-6</v>
      </c>
      <c r="S80" s="6">
        <v>47</v>
      </c>
    </row>
    <row r="81" spans="1:19" x14ac:dyDescent="0.25">
      <c r="A81" s="6" t="s">
        <v>0</v>
      </c>
      <c r="B81" s="6" t="s">
        <v>3</v>
      </c>
      <c r="C81" s="6">
        <v>1353</v>
      </c>
      <c r="D81" s="6">
        <v>41</v>
      </c>
      <c r="E81" s="6">
        <v>320</v>
      </c>
      <c r="F81" s="6">
        <v>43</v>
      </c>
      <c r="G81" s="6">
        <v>522</v>
      </c>
      <c r="H81" s="6" t="s">
        <v>4</v>
      </c>
      <c r="I81" s="6" t="s">
        <v>5</v>
      </c>
      <c r="J81" s="6">
        <v>39.67</v>
      </c>
      <c r="K81" s="6">
        <v>121</v>
      </c>
      <c r="L81" s="6">
        <v>73</v>
      </c>
      <c r="M81" s="6">
        <v>1</v>
      </c>
      <c r="N81" s="6">
        <v>23</v>
      </c>
      <c r="O81" s="6">
        <v>143</v>
      </c>
      <c r="P81" s="6">
        <v>24</v>
      </c>
      <c r="Q81" s="6">
        <v>383</v>
      </c>
      <c r="R81" s="6">
        <v>2.0000000000000001E-18</v>
      </c>
      <c r="S81" s="6">
        <v>87.4</v>
      </c>
    </row>
    <row r="82" spans="1:19" x14ac:dyDescent="0.25">
      <c r="A82" s="6" t="s">
        <v>0</v>
      </c>
      <c r="B82" s="6" t="s">
        <v>42</v>
      </c>
      <c r="C82" s="6">
        <v>0</v>
      </c>
      <c r="D82" s="6">
        <v>28</v>
      </c>
      <c r="E82" s="6">
        <v>53</v>
      </c>
      <c r="F82" s="6">
        <v>41</v>
      </c>
      <c r="G82" s="6">
        <v>1264</v>
      </c>
      <c r="H82" s="6" t="s">
        <v>43</v>
      </c>
      <c r="I82" s="6" t="s">
        <v>61</v>
      </c>
      <c r="J82" s="6">
        <v>29.95</v>
      </c>
      <c r="K82" s="6">
        <v>197</v>
      </c>
      <c r="L82" s="6">
        <v>130</v>
      </c>
      <c r="M82" s="6">
        <v>6</v>
      </c>
      <c r="N82" s="6">
        <v>93</v>
      </c>
      <c r="O82" s="6">
        <v>281</v>
      </c>
      <c r="P82" s="6">
        <v>2</v>
      </c>
      <c r="Q82" s="6">
        <v>580</v>
      </c>
      <c r="R82" s="6">
        <v>1.9999999999999999E-39</v>
      </c>
      <c r="S82" s="6">
        <v>98.6</v>
      </c>
    </row>
    <row r="83" spans="1:19" x14ac:dyDescent="0.25">
      <c r="A83" s="6" t="s">
        <v>0</v>
      </c>
      <c r="B83" s="6" t="s">
        <v>41</v>
      </c>
      <c r="C83" s="6">
        <v>94</v>
      </c>
      <c r="D83" s="6">
        <v>9</v>
      </c>
      <c r="E83" s="6">
        <v>31</v>
      </c>
      <c r="F83" s="6">
        <v>85</v>
      </c>
      <c r="G83" s="6">
        <v>1557</v>
      </c>
      <c r="H83" s="6" t="s">
        <v>38</v>
      </c>
      <c r="I83" s="6" t="s">
        <v>39</v>
      </c>
      <c r="J83" s="6">
        <v>70.89</v>
      </c>
      <c r="K83" s="6">
        <v>213</v>
      </c>
      <c r="L83" s="6">
        <v>62</v>
      </c>
      <c r="M83" s="6">
        <v>1</v>
      </c>
      <c r="N83" s="6">
        <v>155</v>
      </c>
      <c r="O83" s="6">
        <v>367</v>
      </c>
      <c r="P83" s="6">
        <v>922</v>
      </c>
      <c r="Q83" s="6">
        <v>1557</v>
      </c>
      <c r="R83" s="6">
        <v>5.9999999999999997E-143</v>
      </c>
      <c r="S83" s="6">
        <v>335</v>
      </c>
    </row>
    <row r="84" spans="1:19" x14ac:dyDescent="0.25">
      <c r="A84" s="6" t="s">
        <v>0</v>
      </c>
      <c r="B84" s="6" t="s">
        <v>40</v>
      </c>
      <c r="C84" s="6">
        <v>85</v>
      </c>
      <c r="D84" s="6">
        <v>9</v>
      </c>
      <c r="E84" s="6">
        <v>31</v>
      </c>
      <c r="F84" s="6">
        <v>83</v>
      </c>
      <c r="G84" s="6">
        <v>534</v>
      </c>
      <c r="H84" s="6" t="s">
        <v>38</v>
      </c>
      <c r="I84" s="6" t="s">
        <v>39</v>
      </c>
      <c r="J84" s="6">
        <v>68.900000000000006</v>
      </c>
      <c r="K84" s="6">
        <v>164</v>
      </c>
      <c r="L84" s="6">
        <v>51</v>
      </c>
      <c r="M84" s="6">
        <v>1</v>
      </c>
      <c r="N84" s="6">
        <v>357</v>
      </c>
      <c r="O84" s="6">
        <v>520</v>
      </c>
      <c r="P84" s="6">
        <v>2</v>
      </c>
      <c r="Q84" s="6">
        <v>490</v>
      </c>
      <c r="R84" s="6">
        <v>3.0000000000000001E-54</v>
      </c>
      <c r="S84" s="6">
        <v>208</v>
      </c>
    </row>
    <row r="85" spans="1:19" x14ac:dyDescent="0.25">
      <c r="A85" s="6" t="s">
        <v>0</v>
      </c>
      <c r="B85" s="6" t="s">
        <v>37</v>
      </c>
      <c r="C85" s="6">
        <v>2</v>
      </c>
      <c r="D85" s="6">
        <v>0</v>
      </c>
      <c r="E85" s="6">
        <v>0</v>
      </c>
      <c r="F85" s="6">
        <v>2</v>
      </c>
      <c r="G85" s="6">
        <v>255</v>
      </c>
      <c r="H85" s="6" t="s">
        <v>38</v>
      </c>
      <c r="I85" s="6" t="s">
        <v>39</v>
      </c>
      <c r="J85" s="6">
        <v>69.41</v>
      </c>
      <c r="K85" s="6">
        <v>85</v>
      </c>
      <c r="L85" s="6">
        <v>26</v>
      </c>
      <c r="M85" s="6">
        <v>1</v>
      </c>
      <c r="N85" s="6">
        <v>201</v>
      </c>
      <c r="O85" s="6">
        <v>285</v>
      </c>
      <c r="P85" s="6">
        <v>3</v>
      </c>
      <c r="Q85" s="6">
        <v>254</v>
      </c>
      <c r="R85" s="6">
        <v>2.9999999999999999E-30</v>
      </c>
      <c r="S85" s="6">
        <v>128</v>
      </c>
    </row>
  </sheetData>
  <mergeCells count="1">
    <mergeCell ref="A1:S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workbookViewId="0">
      <selection sqref="A1:N1"/>
    </sheetView>
  </sheetViews>
  <sheetFormatPr defaultColWidth="9" defaultRowHeight="15.6" x14ac:dyDescent="0.25"/>
  <cols>
    <col min="1" max="8" width="9" style="6"/>
    <col min="9" max="9" width="11.88671875" style="6" customWidth="1"/>
    <col min="10" max="16384" width="9" style="6"/>
  </cols>
  <sheetData>
    <row r="1" spans="1:19" x14ac:dyDescent="0.25">
      <c r="A1" s="7" t="s">
        <v>3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9" x14ac:dyDescent="0.25">
      <c r="A2" s="6" t="s">
        <v>19</v>
      </c>
      <c r="B2" s="6" t="s">
        <v>20</v>
      </c>
      <c r="C2" s="6" t="s">
        <v>21</v>
      </c>
      <c r="D2" s="6" t="s">
        <v>22</v>
      </c>
      <c r="E2" s="6" t="s">
        <v>23</v>
      </c>
      <c r="F2" s="6" t="s">
        <v>24</v>
      </c>
      <c r="G2" s="6" t="s">
        <v>25</v>
      </c>
      <c r="H2" s="6" t="s">
        <v>26</v>
      </c>
      <c r="I2" s="6" t="s">
        <v>27</v>
      </c>
      <c r="J2" s="6" t="s">
        <v>28</v>
      </c>
      <c r="K2" s="6" t="s">
        <v>29</v>
      </c>
      <c r="L2" s="6" t="s">
        <v>30</v>
      </c>
      <c r="M2" s="6" t="s">
        <v>31</v>
      </c>
      <c r="N2" s="6" t="s">
        <v>32</v>
      </c>
      <c r="O2" s="6" t="s">
        <v>33</v>
      </c>
      <c r="P2" s="6" t="s">
        <v>34</v>
      </c>
      <c r="Q2" s="6" t="s">
        <v>35</v>
      </c>
      <c r="R2" s="6" t="s">
        <v>69</v>
      </c>
      <c r="S2" s="6" t="s">
        <v>36</v>
      </c>
    </row>
    <row r="3" spans="1:19" ht="15.75" x14ac:dyDescent="0.15">
      <c r="A3" s="6" t="s">
        <v>70</v>
      </c>
      <c r="B3" s="6" t="s">
        <v>71</v>
      </c>
      <c r="C3" s="6">
        <v>0</v>
      </c>
      <c r="D3" s="6">
        <v>2</v>
      </c>
      <c r="E3" s="6">
        <v>0</v>
      </c>
      <c r="F3" s="6">
        <v>0</v>
      </c>
      <c r="G3" s="6">
        <v>185</v>
      </c>
      <c r="H3" s="6" t="s">
        <v>72</v>
      </c>
      <c r="I3" s="6" t="s">
        <v>73</v>
      </c>
      <c r="J3" s="6">
        <v>55.17</v>
      </c>
      <c r="K3" s="6">
        <v>58</v>
      </c>
      <c r="L3" s="6">
        <v>26</v>
      </c>
      <c r="M3" s="6">
        <v>0</v>
      </c>
      <c r="N3" s="6">
        <v>53</v>
      </c>
      <c r="O3" s="6">
        <v>110</v>
      </c>
      <c r="P3" s="6">
        <v>1</v>
      </c>
      <c r="Q3" s="6">
        <v>174</v>
      </c>
      <c r="R3" s="6">
        <v>2.0000000000000001E-13</v>
      </c>
      <c r="S3" s="6">
        <v>70.900000000000006</v>
      </c>
    </row>
    <row r="4" spans="1:19" ht="15.75" x14ac:dyDescent="0.15">
      <c r="A4" s="6" t="s">
        <v>70</v>
      </c>
      <c r="B4" s="6" t="s">
        <v>74</v>
      </c>
      <c r="C4" s="6">
        <v>4</v>
      </c>
      <c r="D4" s="6">
        <v>0</v>
      </c>
      <c r="E4" s="6">
        <v>0</v>
      </c>
      <c r="F4" s="6">
        <v>0</v>
      </c>
      <c r="G4" s="6">
        <v>363</v>
      </c>
      <c r="H4" s="6" t="s">
        <v>75</v>
      </c>
      <c r="I4" s="6" t="s">
        <v>76</v>
      </c>
      <c r="J4" s="6">
        <v>27.18</v>
      </c>
      <c r="K4" s="6">
        <v>103</v>
      </c>
      <c r="L4" s="6">
        <v>70</v>
      </c>
      <c r="M4" s="6">
        <v>2</v>
      </c>
      <c r="N4" s="6">
        <v>35</v>
      </c>
      <c r="O4" s="6">
        <v>132</v>
      </c>
      <c r="P4" s="6">
        <v>355</v>
      </c>
      <c r="Q4" s="6">
        <v>47</v>
      </c>
      <c r="R4" s="6">
        <v>6E-9</v>
      </c>
      <c r="S4" s="6">
        <v>55.5</v>
      </c>
    </row>
    <row r="5" spans="1:19" ht="15.75" x14ac:dyDescent="0.15">
      <c r="A5" s="6" t="s">
        <v>70</v>
      </c>
      <c r="B5" s="6" t="s">
        <v>77</v>
      </c>
      <c r="C5" s="6">
        <v>0</v>
      </c>
      <c r="D5" s="6">
        <v>4</v>
      </c>
      <c r="E5" s="6">
        <v>7</v>
      </c>
      <c r="F5" s="6">
        <v>0</v>
      </c>
      <c r="G5" s="6">
        <v>352</v>
      </c>
      <c r="H5" s="6" t="s">
        <v>78</v>
      </c>
      <c r="I5" s="6" t="s">
        <v>79</v>
      </c>
      <c r="J5" s="6">
        <v>47.5</v>
      </c>
      <c r="K5" s="6">
        <v>120</v>
      </c>
      <c r="L5" s="6">
        <v>63</v>
      </c>
      <c r="M5" s="6">
        <v>1</v>
      </c>
      <c r="N5" s="6">
        <v>402</v>
      </c>
      <c r="O5" s="6">
        <v>521</v>
      </c>
      <c r="P5" s="6">
        <v>351</v>
      </c>
      <c r="Q5" s="6">
        <v>7</v>
      </c>
      <c r="R5" s="6">
        <v>2.9999999999999999E-22</v>
      </c>
      <c r="S5" s="6">
        <v>102</v>
      </c>
    </row>
    <row r="6" spans="1:19" ht="15.75" x14ac:dyDescent="0.15">
      <c r="A6" s="6" t="s">
        <v>80</v>
      </c>
      <c r="B6" s="6" t="s">
        <v>81</v>
      </c>
      <c r="C6" s="6">
        <v>4</v>
      </c>
      <c r="D6" s="6">
        <v>3</v>
      </c>
      <c r="E6" s="6">
        <v>0</v>
      </c>
      <c r="F6" s="6">
        <v>0</v>
      </c>
      <c r="G6" s="6">
        <v>425</v>
      </c>
      <c r="H6" s="6" t="s">
        <v>82</v>
      </c>
      <c r="I6" s="6" t="s">
        <v>83</v>
      </c>
      <c r="J6" s="6">
        <v>42.42</v>
      </c>
      <c r="K6" s="6">
        <v>66</v>
      </c>
      <c r="L6" s="6">
        <v>38</v>
      </c>
      <c r="M6" s="6">
        <v>0</v>
      </c>
      <c r="N6" s="6">
        <v>469</v>
      </c>
      <c r="O6" s="6">
        <v>534</v>
      </c>
      <c r="P6" s="6">
        <v>228</v>
      </c>
      <c r="Q6" s="6">
        <v>425</v>
      </c>
      <c r="R6" s="6">
        <v>6E-10</v>
      </c>
      <c r="S6" s="6">
        <v>61.6</v>
      </c>
    </row>
    <row r="7" spans="1:19" ht="15.75" x14ac:dyDescent="0.15">
      <c r="A7" s="6" t="s">
        <v>80</v>
      </c>
      <c r="B7" s="6" t="s">
        <v>84</v>
      </c>
      <c r="C7" s="6">
        <v>4</v>
      </c>
      <c r="D7" s="6">
        <v>3</v>
      </c>
      <c r="E7" s="6">
        <v>0</v>
      </c>
      <c r="F7" s="6">
        <v>0</v>
      </c>
      <c r="G7" s="6">
        <v>426</v>
      </c>
      <c r="H7" s="6" t="s">
        <v>82</v>
      </c>
      <c r="I7" s="6" t="s">
        <v>85</v>
      </c>
      <c r="J7" s="6">
        <v>37</v>
      </c>
      <c r="K7" s="6">
        <v>100</v>
      </c>
      <c r="L7" s="6">
        <v>54</v>
      </c>
      <c r="M7" s="6">
        <v>4</v>
      </c>
      <c r="N7" s="6">
        <v>419</v>
      </c>
      <c r="O7" s="6">
        <v>509</v>
      </c>
      <c r="P7" s="6">
        <v>37</v>
      </c>
      <c r="Q7" s="6">
        <v>333</v>
      </c>
      <c r="R7" s="6">
        <v>2E-8</v>
      </c>
      <c r="S7" s="6">
        <v>56.6</v>
      </c>
    </row>
    <row r="8" spans="1:19" ht="15.75" x14ac:dyDescent="0.15">
      <c r="A8" s="6" t="s">
        <v>80</v>
      </c>
      <c r="B8" s="6" t="s">
        <v>86</v>
      </c>
      <c r="C8" s="6">
        <v>3</v>
      </c>
      <c r="D8" s="6">
        <v>0</v>
      </c>
      <c r="E8" s="6">
        <v>4</v>
      </c>
      <c r="F8" s="6">
        <v>21</v>
      </c>
      <c r="G8" s="6">
        <v>997</v>
      </c>
      <c r="H8" s="6" t="s">
        <v>87</v>
      </c>
      <c r="I8" s="6" t="s">
        <v>88</v>
      </c>
      <c r="J8" s="6">
        <v>48.51</v>
      </c>
      <c r="K8" s="6">
        <v>134</v>
      </c>
      <c r="L8" s="6">
        <v>52</v>
      </c>
      <c r="M8" s="6">
        <v>4</v>
      </c>
      <c r="N8" s="6">
        <v>565</v>
      </c>
      <c r="O8" s="6">
        <v>681</v>
      </c>
      <c r="P8" s="6">
        <v>5</v>
      </c>
      <c r="Q8" s="6">
        <v>406</v>
      </c>
      <c r="R8" s="6">
        <v>8.9999999999999993E-30</v>
      </c>
      <c r="S8" s="6">
        <v>127</v>
      </c>
    </row>
    <row r="9" spans="1:19" ht="15.75" x14ac:dyDescent="0.15">
      <c r="A9" s="6" t="s">
        <v>80</v>
      </c>
      <c r="B9" s="6" t="s">
        <v>89</v>
      </c>
      <c r="C9" s="6">
        <v>2</v>
      </c>
      <c r="D9" s="6">
        <v>16</v>
      </c>
      <c r="E9" s="6">
        <v>45</v>
      </c>
      <c r="F9" s="6">
        <v>12</v>
      </c>
      <c r="G9" s="6">
        <v>885</v>
      </c>
      <c r="H9" s="6" t="s">
        <v>90</v>
      </c>
      <c r="I9" s="6" t="s">
        <v>91</v>
      </c>
      <c r="J9" s="6">
        <v>26.67</v>
      </c>
      <c r="K9" s="6">
        <v>180</v>
      </c>
      <c r="L9" s="6">
        <v>120</v>
      </c>
      <c r="M9" s="6">
        <v>6</v>
      </c>
      <c r="N9" s="6">
        <v>372</v>
      </c>
      <c r="O9" s="6">
        <v>539</v>
      </c>
      <c r="P9" s="6">
        <v>234</v>
      </c>
      <c r="Q9" s="6">
        <v>752</v>
      </c>
      <c r="R9" s="6">
        <v>3.9999999999999998E-7</v>
      </c>
      <c r="S9" s="6">
        <v>52</v>
      </c>
    </row>
    <row r="10" spans="1:19" ht="15.75" x14ac:dyDescent="0.15">
      <c r="A10" s="6" t="s">
        <v>80</v>
      </c>
      <c r="B10" s="6" t="s">
        <v>92</v>
      </c>
      <c r="C10" s="6">
        <v>0</v>
      </c>
      <c r="D10" s="6">
        <v>23</v>
      </c>
      <c r="E10" s="6">
        <v>9</v>
      </c>
      <c r="F10" s="6">
        <v>2</v>
      </c>
      <c r="G10" s="6">
        <v>750</v>
      </c>
      <c r="H10" s="6" t="s">
        <v>90</v>
      </c>
      <c r="I10" s="6" t="s">
        <v>91</v>
      </c>
      <c r="J10" s="6">
        <v>33.33</v>
      </c>
      <c r="K10" s="6">
        <v>126</v>
      </c>
      <c r="L10" s="6">
        <v>81</v>
      </c>
      <c r="M10" s="6">
        <v>3</v>
      </c>
      <c r="N10" s="6">
        <v>405</v>
      </c>
      <c r="O10" s="6">
        <v>527</v>
      </c>
      <c r="P10" s="6">
        <v>684</v>
      </c>
      <c r="Q10" s="6">
        <v>334</v>
      </c>
      <c r="R10" s="6">
        <v>8.9999999999999995E-15</v>
      </c>
      <c r="S10" s="6">
        <v>77.400000000000006</v>
      </c>
    </row>
    <row r="11" spans="1:19" ht="15.75" x14ac:dyDescent="0.15">
      <c r="A11" s="6" t="s">
        <v>80</v>
      </c>
      <c r="B11" s="6" t="s">
        <v>93</v>
      </c>
      <c r="C11" s="6">
        <v>49</v>
      </c>
      <c r="D11" s="6">
        <v>17</v>
      </c>
      <c r="E11" s="6">
        <v>29</v>
      </c>
      <c r="F11" s="6">
        <v>21</v>
      </c>
      <c r="G11" s="6">
        <v>407</v>
      </c>
      <c r="H11" s="6" t="s">
        <v>94</v>
      </c>
      <c r="I11" s="6" t="s">
        <v>95</v>
      </c>
      <c r="J11" s="6">
        <v>40.98</v>
      </c>
      <c r="K11" s="6">
        <v>61</v>
      </c>
      <c r="L11" s="6">
        <v>35</v>
      </c>
      <c r="M11" s="6">
        <v>2</v>
      </c>
      <c r="N11" s="6">
        <v>497</v>
      </c>
      <c r="O11" s="6">
        <v>556</v>
      </c>
      <c r="P11" s="6">
        <v>114</v>
      </c>
      <c r="Q11" s="6">
        <v>293</v>
      </c>
      <c r="R11" s="6">
        <v>8.9999999999999996E-7</v>
      </c>
      <c r="S11" s="6">
        <v>50.8</v>
      </c>
    </row>
    <row r="12" spans="1:19" ht="15.75" x14ac:dyDescent="0.15">
      <c r="A12" s="6" t="s">
        <v>80</v>
      </c>
      <c r="B12" s="6" t="s">
        <v>96</v>
      </c>
      <c r="C12" s="6">
        <v>0</v>
      </c>
      <c r="D12" s="6">
        <v>0</v>
      </c>
      <c r="E12" s="6">
        <v>11</v>
      </c>
      <c r="F12" s="6">
        <v>0</v>
      </c>
      <c r="G12" s="6">
        <v>429</v>
      </c>
      <c r="H12" s="6" t="s">
        <v>97</v>
      </c>
      <c r="I12" s="6" t="s">
        <v>98</v>
      </c>
      <c r="J12" s="6">
        <v>32.31</v>
      </c>
      <c r="K12" s="6">
        <v>65</v>
      </c>
      <c r="L12" s="6">
        <v>44</v>
      </c>
      <c r="M12" s="6">
        <v>0</v>
      </c>
      <c r="N12" s="6">
        <v>44</v>
      </c>
      <c r="O12" s="6">
        <v>108</v>
      </c>
      <c r="P12" s="6">
        <v>3</v>
      </c>
      <c r="Q12" s="6">
        <v>197</v>
      </c>
      <c r="R12" s="6">
        <v>3.9999999999999998E-7</v>
      </c>
      <c r="S12" s="6">
        <v>49.3</v>
      </c>
    </row>
    <row r="13" spans="1:19" ht="15.75" x14ac:dyDescent="0.15">
      <c r="A13" s="6" t="s">
        <v>80</v>
      </c>
      <c r="B13" s="6" t="s">
        <v>99</v>
      </c>
      <c r="C13" s="6">
        <v>0</v>
      </c>
      <c r="D13" s="6">
        <v>5</v>
      </c>
      <c r="E13" s="6">
        <v>3</v>
      </c>
      <c r="F13" s="6">
        <v>0</v>
      </c>
      <c r="G13" s="6">
        <v>546</v>
      </c>
      <c r="H13" s="6" t="s">
        <v>100</v>
      </c>
      <c r="I13" s="6" t="s">
        <v>98</v>
      </c>
      <c r="J13" s="6">
        <v>44.44</v>
      </c>
      <c r="K13" s="6">
        <v>54</v>
      </c>
      <c r="L13" s="6">
        <v>30</v>
      </c>
      <c r="M13" s="6">
        <v>0</v>
      </c>
      <c r="N13" s="6">
        <v>60</v>
      </c>
      <c r="O13" s="6">
        <v>113</v>
      </c>
      <c r="P13" s="6">
        <v>544</v>
      </c>
      <c r="Q13" s="6">
        <v>383</v>
      </c>
      <c r="R13" s="6">
        <v>4.0000000000000001E-8</v>
      </c>
      <c r="S13" s="6">
        <v>52.8</v>
      </c>
    </row>
    <row r="14" spans="1:19" ht="15.75" x14ac:dyDescent="0.15">
      <c r="A14" s="6" t="s">
        <v>80</v>
      </c>
      <c r="B14" s="6" t="s">
        <v>101</v>
      </c>
      <c r="C14" s="6">
        <v>0</v>
      </c>
      <c r="D14" s="6">
        <v>0</v>
      </c>
      <c r="E14" s="6">
        <v>3</v>
      </c>
      <c r="F14" s="6">
        <v>0</v>
      </c>
      <c r="G14" s="6">
        <v>725</v>
      </c>
      <c r="H14" s="6" t="s">
        <v>97</v>
      </c>
      <c r="I14" s="6" t="s">
        <v>98</v>
      </c>
      <c r="J14" s="6">
        <v>43.48</v>
      </c>
      <c r="K14" s="6">
        <v>69</v>
      </c>
      <c r="L14" s="6">
        <v>33</v>
      </c>
      <c r="M14" s="6">
        <v>2</v>
      </c>
      <c r="N14" s="6">
        <v>51</v>
      </c>
      <c r="O14" s="6">
        <v>113</v>
      </c>
      <c r="P14" s="6">
        <v>718</v>
      </c>
      <c r="Q14" s="6">
        <v>515</v>
      </c>
      <c r="R14" s="6">
        <v>1.0000000000000001E-9</v>
      </c>
      <c r="S14" s="6">
        <v>57.8</v>
      </c>
    </row>
    <row r="15" spans="1:19" ht="15.75" x14ac:dyDescent="0.15">
      <c r="A15" s="6" t="s">
        <v>80</v>
      </c>
      <c r="B15" s="6" t="s">
        <v>102</v>
      </c>
      <c r="C15" s="6">
        <v>369</v>
      </c>
      <c r="D15" s="6">
        <v>65</v>
      </c>
      <c r="E15" s="6">
        <v>1299</v>
      </c>
      <c r="F15" s="6">
        <v>970</v>
      </c>
      <c r="G15" s="6">
        <v>1028</v>
      </c>
      <c r="H15" s="6" t="s">
        <v>103</v>
      </c>
      <c r="I15" s="6" t="s">
        <v>104</v>
      </c>
      <c r="J15" s="6">
        <v>24.72</v>
      </c>
      <c r="K15" s="6">
        <v>89</v>
      </c>
      <c r="L15" s="6">
        <v>67</v>
      </c>
      <c r="M15" s="6">
        <v>0</v>
      </c>
      <c r="N15" s="6">
        <v>46</v>
      </c>
      <c r="O15" s="6">
        <v>134</v>
      </c>
      <c r="P15" s="6">
        <v>336</v>
      </c>
      <c r="Q15" s="6">
        <v>602</v>
      </c>
      <c r="R15" s="6">
        <v>5.0000000000000004E-6</v>
      </c>
      <c r="S15" s="6">
        <v>46.2</v>
      </c>
    </row>
    <row r="16" spans="1:19" ht="15.75" x14ac:dyDescent="0.15">
      <c r="A16" s="6" t="s">
        <v>80</v>
      </c>
      <c r="B16" s="6" t="s">
        <v>105</v>
      </c>
      <c r="C16" s="6">
        <v>5</v>
      </c>
      <c r="D16" s="6">
        <v>0</v>
      </c>
      <c r="E16" s="6">
        <v>570</v>
      </c>
      <c r="F16" s="6">
        <v>1199</v>
      </c>
      <c r="G16" s="6">
        <v>498</v>
      </c>
      <c r="H16" s="6" t="s">
        <v>106</v>
      </c>
      <c r="I16" s="6" t="s">
        <v>107</v>
      </c>
      <c r="J16" s="6">
        <v>80</v>
      </c>
      <c r="K16" s="6">
        <v>55</v>
      </c>
      <c r="L16" s="6">
        <v>11</v>
      </c>
      <c r="M16" s="6">
        <v>0</v>
      </c>
      <c r="N16" s="6">
        <v>71</v>
      </c>
      <c r="O16" s="6">
        <v>125</v>
      </c>
      <c r="P16" s="6">
        <v>496</v>
      </c>
      <c r="Q16" s="6">
        <v>332</v>
      </c>
      <c r="R16" s="6">
        <v>9.9999999999999991E-22</v>
      </c>
      <c r="S16" s="6">
        <v>97.4</v>
      </c>
    </row>
    <row r="17" spans="1:19" ht="15.75" x14ac:dyDescent="0.15">
      <c r="A17" s="6" t="s">
        <v>80</v>
      </c>
      <c r="B17" s="6" t="s">
        <v>108</v>
      </c>
      <c r="C17" s="6">
        <v>0</v>
      </c>
      <c r="D17" s="6">
        <v>5</v>
      </c>
      <c r="E17" s="6">
        <v>6</v>
      </c>
      <c r="F17" s="6">
        <v>0</v>
      </c>
      <c r="G17" s="6">
        <v>198</v>
      </c>
      <c r="H17" s="6" t="s">
        <v>109</v>
      </c>
      <c r="I17" s="6" t="s">
        <v>110</v>
      </c>
      <c r="J17" s="6">
        <v>60</v>
      </c>
      <c r="K17" s="6">
        <v>50</v>
      </c>
      <c r="L17" s="6">
        <v>20</v>
      </c>
      <c r="M17" s="6">
        <v>0</v>
      </c>
      <c r="N17" s="6">
        <v>1</v>
      </c>
      <c r="O17" s="6">
        <v>50</v>
      </c>
      <c r="P17" s="6">
        <v>47</v>
      </c>
      <c r="Q17" s="6">
        <v>196</v>
      </c>
      <c r="R17" s="6">
        <v>1E-10</v>
      </c>
      <c r="S17" s="6">
        <v>61.6</v>
      </c>
    </row>
    <row r="18" spans="1:19" ht="15.75" x14ac:dyDescent="0.15">
      <c r="A18" s="6" t="s">
        <v>80</v>
      </c>
      <c r="B18" s="6" t="s">
        <v>111</v>
      </c>
      <c r="C18" s="6">
        <v>57</v>
      </c>
      <c r="D18" s="6">
        <v>7</v>
      </c>
      <c r="E18" s="6">
        <v>3</v>
      </c>
      <c r="F18" s="6">
        <v>3</v>
      </c>
      <c r="G18" s="6">
        <v>176</v>
      </c>
      <c r="H18" s="6" t="s">
        <v>112</v>
      </c>
      <c r="I18" s="6" t="s">
        <v>113</v>
      </c>
      <c r="J18" s="6">
        <v>36.36</v>
      </c>
      <c r="K18" s="6">
        <v>55</v>
      </c>
      <c r="L18" s="6">
        <v>35</v>
      </c>
      <c r="M18" s="6">
        <v>0</v>
      </c>
      <c r="N18" s="6">
        <v>92</v>
      </c>
      <c r="O18" s="6">
        <v>146</v>
      </c>
      <c r="P18" s="6">
        <v>2</v>
      </c>
      <c r="Q18" s="6">
        <v>166</v>
      </c>
      <c r="R18" s="6">
        <v>2.0000000000000001E-9</v>
      </c>
      <c r="S18" s="6">
        <v>57</v>
      </c>
    </row>
    <row r="19" spans="1:19" ht="15.75" x14ac:dyDescent="0.15">
      <c r="A19" s="6" t="s">
        <v>80</v>
      </c>
      <c r="B19" s="6" t="s">
        <v>114</v>
      </c>
      <c r="C19" s="6">
        <v>17</v>
      </c>
      <c r="D19" s="6">
        <v>785</v>
      </c>
      <c r="E19" s="6">
        <v>79</v>
      </c>
      <c r="F19" s="6">
        <v>0</v>
      </c>
      <c r="G19" s="6">
        <v>207</v>
      </c>
      <c r="H19" s="6" t="s">
        <v>115</v>
      </c>
      <c r="I19" s="6" t="s">
        <v>116</v>
      </c>
      <c r="J19" s="6">
        <v>58.33</v>
      </c>
      <c r="K19" s="6">
        <v>36</v>
      </c>
      <c r="L19" s="6">
        <v>15</v>
      </c>
      <c r="M19" s="6">
        <v>0</v>
      </c>
      <c r="N19" s="6">
        <v>60</v>
      </c>
      <c r="O19" s="6">
        <v>95</v>
      </c>
      <c r="P19" s="6">
        <v>7</v>
      </c>
      <c r="Q19" s="6">
        <v>114</v>
      </c>
      <c r="R19" s="6">
        <v>2E-12</v>
      </c>
      <c r="S19" s="6">
        <v>48.1</v>
      </c>
    </row>
    <row r="20" spans="1:19" ht="15.75" x14ac:dyDescent="0.15">
      <c r="A20" s="6" t="s">
        <v>80</v>
      </c>
      <c r="B20" s="6" t="s">
        <v>117</v>
      </c>
      <c r="C20" s="6">
        <v>17</v>
      </c>
      <c r="D20" s="6">
        <v>789</v>
      </c>
      <c r="E20" s="6">
        <v>79</v>
      </c>
      <c r="F20" s="6">
        <v>0</v>
      </c>
      <c r="G20" s="6">
        <v>537</v>
      </c>
      <c r="H20" s="6" t="s">
        <v>115</v>
      </c>
      <c r="I20" s="6" t="s">
        <v>116</v>
      </c>
      <c r="J20" s="6">
        <v>32.39</v>
      </c>
      <c r="K20" s="6">
        <v>142</v>
      </c>
      <c r="L20" s="6">
        <v>96</v>
      </c>
      <c r="M20" s="6">
        <v>2</v>
      </c>
      <c r="N20" s="6">
        <v>6</v>
      </c>
      <c r="O20" s="6">
        <v>147</v>
      </c>
      <c r="P20" s="6">
        <v>93</v>
      </c>
      <c r="Q20" s="6">
        <v>506</v>
      </c>
      <c r="R20" s="6">
        <v>2.9999999999999998E-15</v>
      </c>
      <c r="S20" s="6">
        <v>76.599999999999994</v>
      </c>
    </row>
    <row r="21" spans="1:19" ht="15.75" x14ac:dyDescent="0.15">
      <c r="A21" s="6" t="s">
        <v>80</v>
      </c>
      <c r="B21" s="6" t="s">
        <v>118</v>
      </c>
      <c r="C21" s="6">
        <v>17</v>
      </c>
      <c r="D21" s="6">
        <v>785</v>
      </c>
      <c r="E21" s="6">
        <v>79</v>
      </c>
      <c r="F21" s="6">
        <v>0</v>
      </c>
      <c r="G21" s="6">
        <v>311</v>
      </c>
      <c r="H21" s="6" t="s">
        <v>115</v>
      </c>
      <c r="I21" s="6" t="s">
        <v>116</v>
      </c>
      <c r="J21" s="6">
        <v>37.5</v>
      </c>
      <c r="K21" s="6">
        <v>56</v>
      </c>
      <c r="L21" s="6">
        <v>35</v>
      </c>
      <c r="M21" s="6">
        <v>0</v>
      </c>
      <c r="N21" s="6">
        <v>92</v>
      </c>
      <c r="O21" s="6">
        <v>147</v>
      </c>
      <c r="P21" s="6">
        <v>6</v>
      </c>
      <c r="Q21" s="6">
        <v>173</v>
      </c>
      <c r="R21" s="6">
        <v>3.0000000000000001E-6</v>
      </c>
      <c r="S21" s="6">
        <v>46.6</v>
      </c>
    </row>
    <row r="22" spans="1:19" ht="15.75" x14ac:dyDescent="0.15">
      <c r="A22" s="6" t="s">
        <v>80</v>
      </c>
      <c r="B22" s="6" t="s">
        <v>119</v>
      </c>
      <c r="C22" s="6">
        <v>82</v>
      </c>
      <c r="D22" s="6">
        <v>0</v>
      </c>
      <c r="E22" s="6">
        <v>4</v>
      </c>
      <c r="F22" s="6">
        <v>0</v>
      </c>
      <c r="G22" s="6">
        <v>222</v>
      </c>
      <c r="H22" s="6" t="s">
        <v>120</v>
      </c>
      <c r="I22" s="6" t="s">
        <v>121</v>
      </c>
      <c r="J22" s="6">
        <v>32.35</v>
      </c>
      <c r="K22" s="6">
        <v>68</v>
      </c>
      <c r="L22" s="6">
        <v>46</v>
      </c>
      <c r="M22" s="6">
        <v>0</v>
      </c>
      <c r="N22" s="6">
        <v>18</v>
      </c>
      <c r="O22" s="6">
        <v>85</v>
      </c>
      <c r="P22" s="6">
        <v>7</v>
      </c>
      <c r="Q22" s="6">
        <v>210</v>
      </c>
      <c r="R22" s="6">
        <v>2.9999999999999997E-8</v>
      </c>
      <c r="S22" s="6">
        <v>53.5</v>
      </c>
    </row>
    <row r="23" spans="1:19" ht="15.75" x14ac:dyDescent="0.15">
      <c r="A23" s="6" t="s">
        <v>80</v>
      </c>
      <c r="B23" s="6" t="s">
        <v>122</v>
      </c>
      <c r="C23" s="6">
        <v>25</v>
      </c>
      <c r="D23" s="6">
        <v>117</v>
      </c>
      <c r="E23" s="6">
        <v>13</v>
      </c>
      <c r="F23" s="6">
        <v>24</v>
      </c>
      <c r="G23" s="6">
        <v>707</v>
      </c>
      <c r="H23" s="6" t="s">
        <v>123</v>
      </c>
      <c r="I23" s="6" t="s">
        <v>124</v>
      </c>
      <c r="J23" s="6">
        <v>36.450000000000003</v>
      </c>
      <c r="K23" s="6">
        <v>107</v>
      </c>
      <c r="L23" s="6">
        <v>68</v>
      </c>
      <c r="M23" s="6">
        <v>1</v>
      </c>
      <c r="N23" s="6">
        <v>73</v>
      </c>
      <c r="O23" s="6">
        <v>179</v>
      </c>
      <c r="P23" s="6">
        <v>3</v>
      </c>
      <c r="Q23" s="6">
        <v>311</v>
      </c>
      <c r="R23" s="6">
        <v>2.9999999999999999E-16</v>
      </c>
      <c r="S23" s="6">
        <v>80.5</v>
      </c>
    </row>
    <row r="24" spans="1:19" ht="15.75" x14ac:dyDescent="0.15">
      <c r="A24" s="6" t="s">
        <v>80</v>
      </c>
      <c r="B24" s="6" t="s">
        <v>125</v>
      </c>
      <c r="C24" s="6">
        <v>299</v>
      </c>
      <c r="D24" s="6">
        <v>0</v>
      </c>
      <c r="E24" s="6">
        <v>0</v>
      </c>
      <c r="F24" s="6">
        <v>3</v>
      </c>
      <c r="G24" s="6">
        <v>330</v>
      </c>
      <c r="H24" s="6" t="s">
        <v>126</v>
      </c>
      <c r="I24" s="6" t="s">
        <v>124</v>
      </c>
      <c r="J24" s="6">
        <v>34.78</v>
      </c>
      <c r="K24" s="6">
        <v>69</v>
      </c>
      <c r="L24" s="6">
        <v>43</v>
      </c>
      <c r="M24" s="6">
        <v>2</v>
      </c>
      <c r="N24" s="6">
        <v>58</v>
      </c>
      <c r="O24" s="6">
        <v>124</v>
      </c>
      <c r="P24" s="6">
        <v>18</v>
      </c>
      <c r="Q24" s="6">
        <v>221</v>
      </c>
      <c r="R24" s="6">
        <v>5.0000000000000004E-6</v>
      </c>
      <c r="S24" s="6">
        <v>45.8</v>
      </c>
    </row>
    <row r="25" spans="1:19" ht="15.75" x14ac:dyDescent="0.15">
      <c r="A25" s="6" t="s">
        <v>80</v>
      </c>
      <c r="B25" s="6" t="s">
        <v>127</v>
      </c>
      <c r="C25" s="6">
        <v>277</v>
      </c>
      <c r="D25" s="6">
        <v>0</v>
      </c>
      <c r="E25" s="6">
        <v>0</v>
      </c>
      <c r="F25" s="6">
        <v>3</v>
      </c>
      <c r="G25" s="6">
        <v>361</v>
      </c>
      <c r="H25" s="6" t="s">
        <v>126</v>
      </c>
      <c r="I25" s="6" t="s">
        <v>124</v>
      </c>
      <c r="J25" s="6">
        <v>45.95</v>
      </c>
      <c r="K25" s="6">
        <v>37</v>
      </c>
      <c r="L25" s="6">
        <v>20</v>
      </c>
      <c r="M25" s="6">
        <v>0</v>
      </c>
      <c r="N25" s="6">
        <v>1</v>
      </c>
      <c r="O25" s="6">
        <v>37</v>
      </c>
      <c r="P25" s="6">
        <v>178</v>
      </c>
      <c r="Q25" s="6">
        <v>288</v>
      </c>
      <c r="R25" s="6">
        <v>6E-9</v>
      </c>
      <c r="S25" s="6">
        <v>40.799999999999997</v>
      </c>
    </row>
    <row r="26" spans="1:19" ht="15.75" x14ac:dyDescent="0.15">
      <c r="A26" s="6" t="s">
        <v>80</v>
      </c>
      <c r="B26" s="6" t="s">
        <v>128</v>
      </c>
      <c r="C26" s="6">
        <v>9</v>
      </c>
      <c r="D26" s="6">
        <v>57</v>
      </c>
      <c r="E26" s="6">
        <v>39</v>
      </c>
      <c r="F26" s="6">
        <v>198</v>
      </c>
      <c r="G26" s="6">
        <v>265</v>
      </c>
      <c r="H26" s="6" t="s">
        <v>129</v>
      </c>
      <c r="I26" s="6" t="s">
        <v>130</v>
      </c>
      <c r="J26" s="6">
        <v>49.06</v>
      </c>
      <c r="K26" s="6">
        <v>53</v>
      </c>
      <c r="L26" s="6">
        <v>27</v>
      </c>
      <c r="M26" s="6">
        <v>0</v>
      </c>
      <c r="N26" s="6">
        <v>4</v>
      </c>
      <c r="O26" s="6">
        <v>56</v>
      </c>
      <c r="P26" s="6">
        <v>106</v>
      </c>
      <c r="Q26" s="6">
        <v>264</v>
      </c>
      <c r="R26" s="6">
        <v>2.0000000000000001E-10</v>
      </c>
      <c r="S26" s="6">
        <v>60.1</v>
      </c>
    </row>
    <row r="27" spans="1:19" ht="15.75" x14ac:dyDescent="0.15">
      <c r="A27" s="6" t="s">
        <v>80</v>
      </c>
      <c r="B27" s="6" t="s">
        <v>131</v>
      </c>
      <c r="C27" s="6">
        <v>22</v>
      </c>
      <c r="D27" s="6">
        <v>371</v>
      </c>
      <c r="E27" s="6">
        <v>390</v>
      </c>
      <c r="F27" s="6">
        <v>196</v>
      </c>
      <c r="G27" s="6">
        <v>588</v>
      </c>
      <c r="H27" s="6" t="s">
        <v>132</v>
      </c>
      <c r="I27" s="6" t="s">
        <v>133</v>
      </c>
      <c r="J27" s="6">
        <v>23.93</v>
      </c>
      <c r="K27" s="6">
        <v>117</v>
      </c>
      <c r="L27" s="6">
        <v>86</v>
      </c>
      <c r="M27" s="6">
        <v>2</v>
      </c>
      <c r="N27" s="6">
        <v>28</v>
      </c>
      <c r="O27" s="6">
        <v>141</v>
      </c>
      <c r="P27" s="6">
        <v>577</v>
      </c>
      <c r="Q27" s="6">
        <v>230</v>
      </c>
      <c r="R27" s="6">
        <v>3.0000000000000001E-6</v>
      </c>
      <c r="S27" s="6">
        <v>46.6</v>
      </c>
    </row>
    <row r="28" spans="1:19" x14ac:dyDescent="0.25">
      <c r="A28" s="6" t="s">
        <v>80</v>
      </c>
      <c r="B28" s="6" t="s">
        <v>134</v>
      </c>
      <c r="C28" s="6">
        <v>22</v>
      </c>
      <c r="D28" s="6">
        <v>548</v>
      </c>
      <c r="E28" s="6">
        <v>418</v>
      </c>
      <c r="F28" s="6">
        <v>172</v>
      </c>
      <c r="G28" s="6">
        <v>619</v>
      </c>
      <c r="H28" s="6" t="s">
        <v>132</v>
      </c>
      <c r="I28" s="6" t="s">
        <v>133</v>
      </c>
      <c r="J28" s="6">
        <v>72.97</v>
      </c>
      <c r="K28" s="6">
        <v>37</v>
      </c>
      <c r="L28" s="6">
        <v>10</v>
      </c>
      <c r="M28" s="6">
        <v>0</v>
      </c>
      <c r="N28" s="6">
        <v>66</v>
      </c>
      <c r="O28" s="6">
        <v>102</v>
      </c>
      <c r="P28" s="6">
        <v>450</v>
      </c>
      <c r="Q28" s="6">
        <v>340</v>
      </c>
      <c r="R28" s="6">
        <v>2.0000000000000001E-9</v>
      </c>
      <c r="S28" s="6">
        <v>52.8</v>
      </c>
    </row>
    <row r="29" spans="1:19" x14ac:dyDescent="0.25">
      <c r="A29" s="6" t="s">
        <v>80</v>
      </c>
      <c r="B29" s="6" t="s">
        <v>135</v>
      </c>
      <c r="C29" s="6">
        <v>22</v>
      </c>
      <c r="D29" s="6">
        <v>347</v>
      </c>
      <c r="E29" s="6">
        <v>373</v>
      </c>
      <c r="F29" s="6">
        <v>189</v>
      </c>
      <c r="G29" s="6">
        <v>357</v>
      </c>
      <c r="H29" s="6" t="s">
        <v>132</v>
      </c>
      <c r="I29" s="6" t="s">
        <v>133</v>
      </c>
      <c r="J29" s="6">
        <v>95.24</v>
      </c>
      <c r="K29" s="6">
        <v>42</v>
      </c>
      <c r="L29" s="6">
        <v>2</v>
      </c>
      <c r="M29" s="6">
        <v>0</v>
      </c>
      <c r="N29" s="6">
        <v>47</v>
      </c>
      <c r="O29" s="6">
        <v>88</v>
      </c>
      <c r="P29" s="6">
        <v>356</v>
      </c>
      <c r="Q29" s="6">
        <v>231</v>
      </c>
      <c r="R29" s="6">
        <v>4E-14</v>
      </c>
      <c r="S29" s="6">
        <v>58.2</v>
      </c>
    </row>
    <row r="30" spans="1:19" x14ac:dyDescent="0.25">
      <c r="A30" s="6" t="s">
        <v>80</v>
      </c>
      <c r="B30" s="6" t="s">
        <v>136</v>
      </c>
      <c r="C30" s="6">
        <v>3</v>
      </c>
      <c r="D30" s="6">
        <v>0</v>
      </c>
      <c r="E30" s="6">
        <v>4</v>
      </c>
      <c r="F30" s="6">
        <v>0</v>
      </c>
      <c r="G30" s="6">
        <v>177</v>
      </c>
      <c r="H30" s="6" t="s">
        <v>137</v>
      </c>
      <c r="I30" s="6" t="s">
        <v>138</v>
      </c>
      <c r="J30" s="6">
        <v>64.41</v>
      </c>
      <c r="K30" s="6">
        <v>59</v>
      </c>
      <c r="L30" s="6">
        <v>21</v>
      </c>
      <c r="M30" s="6">
        <v>0</v>
      </c>
      <c r="N30" s="6">
        <v>123</v>
      </c>
      <c r="O30" s="6">
        <v>181</v>
      </c>
      <c r="P30" s="6">
        <v>1</v>
      </c>
      <c r="Q30" s="6">
        <v>177</v>
      </c>
      <c r="R30" s="6">
        <v>1.0000000000000001E-17</v>
      </c>
      <c r="S30" s="6">
        <v>85.1</v>
      </c>
    </row>
    <row r="31" spans="1:19" x14ac:dyDescent="0.25">
      <c r="A31" s="6" t="s">
        <v>80</v>
      </c>
      <c r="B31" s="6" t="s">
        <v>139</v>
      </c>
      <c r="C31" s="6">
        <v>0</v>
      </c>
      <c r="D31" s="6">
        <v>391</v>
      </c>
      <c r="E31" s="6">
        <v>59</v>
      </c>
      <c r="F31" s="6">
        <v>0</v>
      </c>
      <c r="G31" s="6">
        <v>355</v>
      </c>
      <c r="H31" s="6" t="s">
        <v>140</v>
      </c>
      <c r="I31" s="6" t="s">
        <v>138</v>
      </c>
      <c r="J31" s="6">
        <v>34.549999999999997</v>
      </c>
      <c r="K31" s="6">
        <v>110</v>
      </c>
      <c r="L31" s="6">
        <v>71</v>
      </c>
      <c r="M31" s="6">
        <v>2</v>
      </c>
      <c r="N31" s="6">
        <v>41</v>
      </c>
      <c r="O31" s="6">
        <v>149</v>
      </c>
      <c r="P31" s="6">
        <v>18</v>
      </c>
      <c r="Q31" s="6">
        <v>341</v>
      </c>
      <c r="R31" s="6">
        <v>3.0000000000000001E-12</v>
      </c>
      <c r="S31" s="6">
        <v>66.599999999999994</v>
      </c>
    </row>
    <row r="32" spans="1:19" x14ac:dyDescent="0.25">
      <c r="A32" s="6" t="s">
        <v>80</v>
      </c>
      <c r="B32" s="6" t="s">
        <v>141</v>
      </c>
      <c r="C32" s="6">
        <v>200</v>
      </c>
      <c r="D32" s="6">
        <v>49</v>
      </c>
      <c r="E32" s="6">
        <v>390</v>
      </c>
      <c r="F32" s="6">
        <v>443</v>
      </c>
      <c r="G32" s="6">
        <v>206</v>
      </c>
      <c r="H32" s="6" t="s">
        <v>137</v>
      </c>
      <c r="I32" s="6" t="s">
        <v>138</v>
      </c>
      <c r="J32" s="6">
        <v>72.22</v>
      </c>
      <c r="K32" s="6">
        <v>54</v>
      </c>
      <c r="L32" s="6">
        <v>15</v>
      </c>
      <c r="M32" s="6">
        <v>0</v>
      </c>
      <c r="N32" s="6">
        <v>1</v>
      </c>
      <c r="O32" s="6">
        <v>54</v>
      </c>
      <c r="P32" s="6">
        <v>34</v>
      </c>
      <c r="Q32" s="6">
        <v>195</v>
      </c>
      <c r="R32" s="6">
        <v>1.0000000000000001E-18</v>
      </c>
      <c r="S32" s="6">
        <v>88.2</v>
      </c>
    </row>
    <row r="33" spans="1:19" x14ac:dyDescent="0.25">
      <c r="A33" s="6" t="s">
        <v>80</v>
      </c>
      <c r="B33" s="6" t="s">
        <v>142</v>
      </c>
      <c r="C33" s="6">
        <v>10</v>
      </c>
      <c r="D33" s="6">
        <v>0</v>
      </c>
      <c r="E33" s="6">
        <v>20</v>
      </c>
      <c r="F33" s="6">
        <v>0</v>
      </c>
      <c r="G33" s="6">
        <v>787</v>
      </c>
      <c r="H33" s="6" t="s">
        <v>137</v>
      </c>
      <c r="I33" s="6" t="s">
        <v>138</v>
      </c>
      <c r="J33" s="6">
        <v>57.92</v>
      </c>
      <c r="K33" s="6">
        <v>183</v>
      </c>
      <c r="L33" s="6">
        <v>75</v>
      </c>
      <c r="M33" s="6">
        <v>2</v>
      </c>
      <c r="N33" s="6">
        <v>1</v>
      </c>
      <c r="O33" s="6">
        <v>181</v>
      </c>
      <c r="P33" s="6">
        <v>92</v>
      </c>
      <c r="Q33" s="6">
        <v>628</v>
      </c>
      <c r="R33" s="6">
        <v>2.0000000000000001E-56</v>
      </c>
      <c r="S33" s="6">
        <v>213</v>
      </c>
    </row>
    <row r="34" spans="1:19" x14ac:dyDescent="0.25">
      <c r="A34" s="6" t="s">
        <v>80</v>
      </c>
      <c r="B34" s="6" t="s">
        <v>143</v>
      </c>
      <c r="C34" s="6">
        <v>8</v>
      </c>
      <c r="D34" s="6">
        <v>0</v>
      </c>
      <c r="E34" s="6">
        <v>16</v>
      </c>
      <c r="F34" s="6">
        <v>0</v>
      </c>
      <c r="G34" s="6">
        <v>452</v>
      </c>
      <c r="H34" s="6" t="s">
        <v>137</v>
      </c>
      <c r="I34" s="6" t="s">
        <v>138</v>
      </c>
      <c r="J34" s="6">
        <v>64.58</v>
      </c>
      <c r="K34" s="6">
        <v>48</v>
      </c>
      <c r="L34" s="6">
        <v>17</v>
      </c>
      <c r="M34" s="6">
        <v>0</v>
      </c>
      <c r="N34" s="6">
        <v>134</v>
      </c>
      <c r="O34" s="6">
        <v>181</v>
      </c>
      <c r="P34" s="6">
        <v>200</v>
      </c>
      <c r="Q34" s="6">
        <v>343</v>
      </c>
      <c r="R34" s="6">
        <v>2.0000000000000001E-22</v>
      </c>
      <c r="S34" s="6">
        <v>66.2</v>
      </c>
    </row>
    <row r="35" spans="1:19" x14ac:dyDescent="0.25">
      <c r="A35" s="6" t="s">
        <v>80</v>
      </c>
      <c r="B35" s="6" t="s">
        <v>144</v>
      </c>
      <c r="C35" s="6">
        <v>17</v>
      </c>
      <c r="D35" s="6">
        <v>775</v>
      </c>
      <c r="E35" s="6">
        <v>99</v>
      </c>
      <c r="F35" s="6">
        <v>0</v>
      </c>
      <c r="G35" s="6">
        <v>486</v>
      </c>
      <c r="H35" s="6" t="s">
        <v>145</v>
      </c>
      <c r="I35" s="6" t="s">
        <v>138</v>
      </c>
      <c r="J35" s="6">
        <v>30.94</v>
      </c>
      <c r="K35" s="6">
        <v>139</v>
      </c>
      <c r="L35" s="6">
        <v>94</v>
      </c>
      <c r="M35" s="6">
        <v>2</v>
      </c>
      <c r="N35" s="6">
        <v>7</v>
      </c>
      <c r="O35" s="6">
        <v>143</v>
      </c>
      <c r="P35" s="6">
        <v>18</v>
      </c>
      <c r="Q35" s="6">
        <v>431</v>
      </c>
      <c r="R35" s="6">
        <v>8.9999999999999995E-14</v>
      </c>
      <c r="S35" s="6">
        <v>71.599999999999994</v>
      </c>
    </row>
    <row r="36" spans="1:19" x14ac:dyDescent="0.25">
      <c r="A36" s="6" t="s">
        <v>80</v>
      </c>
      <c r="B36" s="6" t="s">
        <v>146</v>
      </c>
      <c r="C36" s="6">
        <v>5</v>
      </c>
      <c r="D36" s="6">
        <v>0</v>
      </c>
      <c r="E36" s="6">
        <v>0</v>
      </c>
      <c r="F36" s="6">
        <v>0</v>
      </c>
      <c r="G36" s="6">
        <v>538</v>
      </c>
      <c r="H36" s="6" t="s">
        <v>137</v>
      </c>
      <c r="I36" s="6" t="s">
        <v>138</v>
      </c>
      <c r="J36" s="6">
        <v>50.89</v>
      </c>
      <c r="K36" s="6">
        <v>169</v>
      </c>
      <c r="L36" s="6">
        <v>83</v>
      </c>
      <c r="M36" s="6">
        <v>1</v>
      </c>
      <c r="N36" s="6">
        <v>1</v>
      </c>
      <c r="O36" s="6">
        <v>169</v>
      </c>
      <c r="P36" s="6">
        <v>40</v>
      </c>
      <c r="Q36" s="6">
        <v>537</v>
      </c>
      <c r="R36" s="6">
        <v>9.0000000000000001E-52</v>
      </c>
      <c r="S36" s="6">
        <v>198</v>
      </c>
    </row>
    <row r="37" spans="1:19" x14ac:dyDescent="0.25">
      <c r="A37" s="6" t="s">
        <v>80</v>
      </c>
      <c r="B37" s="6" t="s">
        <v>147</v>
      </c>
      <c r="C37" s="6">
        <v>251</v>
      </c>
      <c r="D37" s="6">
        <v>0</v>
      </c>
      <c r="E37" s="6">
        <v>0</v>
      </c>
      <c r="F37" s="6">
        <v>0</v>
      </c>
      <c r="G37" s="6">
        <v>459</v>
      </c>
      <c r="H37" s="6" t="s">
        <v>148</v>
      </c>
      <c r="I37" s="6" t="s">
        <v>149</v>
      </c>
      <c r="J37" s="6">
        <v>26.73</v>
      </c>
      <c r="K37" s="6">
        <v>101</v>
      </c>
      <c r="L37" s="6">
        <v>74</v>
      </c>
      <c r="M37" s="6">
        <v>0</v>
      </c>
      <c r="N37" s="6">
        <v>53</v>
      </c>
      <c r="O37" s="6">
        <v>153</v>
      </c>
      <c r="P37" s="6">
        <v>106</v>
      </c>
      <c r="Q37" s="6">
        <v>408</v>
      </c>
      <c r="R37" s="6">
        <v>7.0000000000000005E-8</v>
      </c>
      <c r="S37" s="6">
        <v>52.4</v>
      </c>
    </row>
    <row r="38" spans="1:19" x14ac:dyDescent="0.25">
      <c r="A38" s="6" t="s">
        <v>80</v>
      </c>
      <c r="B38" s="6" t="s">
        <v>150</v>
      </c>
      <c r="C38" s="6">
        <v>12</v>
      </c>
      <c r="D38" s="6">
        <v>0</v>
      </c>
      <c r="E38" s="6">
        <v>0</v>
      </c>
      <c r="F38" s="6">
        <v>0</v>
      </c>
      <c r="G38" s="6">
        <v>315</v>
      </c>
      <c r="H38" s="6" t="s">
        <v>151</v>
      </c>
      <c r="I38" s="6" t="s">
        <v>152</v>
      </c>
      <c r="J38" s="6">
        <v>71.72</v>
      </c>
      <c r="K38" s="6">
        <v>99</v>
      </c>
      <c r="L38" s="6">
        <v>28</v>
      </c>
      <c r="M38" s="6">
        <v>0</v>
      </c>
      <c r="N38" s="6">
        <v>112</v>
      </c>
      <c r="O38" s="6">
        <v>210</v>
      </c>
      <c r="P38" s="6">
        <v>3</v>
      </c>
      <c r="Q38" s="6">
        <v>299</v>
      </c>
      <c r="R38" s="6">
        <v>4.9999999999999996E-40</v>
      </c>
      <c r="S38" s="6">
        <v>159</v>
      </c>
    </row>
    <row r="39" spans="1:19" x14ac:dyDescent="0.25">
      <c r="A39" s="6" t="s">
        <v>80</v>
      </c>
      <c r="B39" s="6" t="s">
        <v>153</v>
      </c>
      <c r="C39" s="6">
        <v>0</v>
      </c>
      <c r="D39" s="6">
        <v>0</v>
      </c>
      <c r="E39" s="6">
        <v>9</v>
      </c>
      <c r="F39" s="6">
        <v>0</v>
      </c>
      <c r="G39" s="6">
        <v>431</v>
      </c>
      <c r="H39" s="6" t="s">
        <v>154</v>
      </c>
      <c r="I39" s="6" t="s">
        <v>155</v>
      </c>
      <c r="J39" s="6">
        <v>32</v>
      </c>
      <c r="K39" s="6">
        <v>75</v>
      </c>
      <c r="L39" s="6">
        <v>51</v>
      </c>
      <c r="M39" s="6">
        <v>1</v>
      </c>
      <c r="N39" s="6">
        <v>68</v>
      </c>
      <c r="O39" s="6">
        <v>142</v>
      </c>
      <c r="P39" s="6">
        <v>209</v>
      </c>
      <c r="Q39" s="6">
        <v>430</v>
      </c>
      <c r="R39" s="6">
        <v>5.0000000000000004E-6</v>
      </c>
      <c r="S39" s="6">
        <v>46.2</v>
      </c>
    </row>
    <row r="40" spans="1:19" x14ac:dyDescent="0.25">
      <c r="A40" s="6" t="s">
        <v>80</v>
      </c>
      <c r="B40" s="6" t="s">
        <v>156</v>
      </c>
      <c r="C40" s="6">
        <v>208</v>
      </c>
      <c r="D40" s="6">
        <v>0</v>
      </c>
      <c r="E40" s="6">
        <v>0</v>
      </c>
      <c r="F40" s="6">
        <v>0</v>
      </c>
      <c r="G40" s="6">
        <v>369</v>
      </c>
      <c r="H40" s="6" t="s">
        <v>157</v>
      </c>
      <c r="I40" s="6" t="s">
        <v>158</v>
      </c>
      <c r="J40" s="6">
        <v>22.52</v>
      </c>
      <c r="K40" s="6">
        <v>111</v>
      </c>
      <c r="L40" s="6">
        <v>85</v>
      </c>
      <c r="M40" s="6">
        <v>1</v>
      </c>
      <c r="N40" s="6">
        <v>8</v>
      </c>
      <c r="O40" s="6">
        <v>117</v>
      </c>
      <c r="P40" s="6">
        <v>367</v>
      </c>
      <c r="Q40" s="6">
        <v>35</v>
      </c>
      <c r="R40" s="6">
        <v>2.0000000000000001E-9</v>
      </c>
      <c r="S40" s="6">
        <v>56.6</v>
      </c>
    </row>
    <row r="41" spans="1:19" x14ac:dyDescent="0.25">
      <c r="A41" s="6" t="s">
        <v>80</v>
      </c>
      <c r="B41" s="6" t="s">
        <v>159</v>
      </c>
      <c r="C41" s="6">
        <v>5</v>
      </c>
      <c r="D41" s="6">
        <v>0</v>
      </c>
      <c r="E41" s="6">
        <v>0</v>
      </c>
      <c r="F41" s="6">
        <v>0</v>
      </c>
      <c r="G41" s="6">
        <v>291</v>
      </c>
      <c r="H41" s="6" t="s">
        <v>157</v>
      </c>
      <c r="I41" s="6" t="s">
        <v>158</v>
      </c>
      <c r="J41" s="6">
        <v>42.62</v>
      </c>
      <c r="K41" s="6">
        <v>61</v>
      </c>
      <c r="L41" s="6">
        <v>35</v>
      </c>
      <c r="M41" s="6">
        <v>0</v>
      </c>
      <c r="N41" s="6">
        <v>68</v>
      </c>
      <c r="O41" s="6">
        <v>128</v>
      </c>
      <c r="P41" s="6">
        <v>285</v>
      </c>
      <c r="Q41" s="6">
        <v>103</v>
      </c>
      <c r="R41" s="6">
        <v>6.9999999999999998E-9</v>
      </c>
      <c r="S41" s="6">
        <v>55.1</v>
      </c>
    </row>
    <row r="42" spans="1:19" x14ac:dyDescent="0.25">
      <c r="A42" s="6" t="s">
        <v>80</v>
      </c>
      <c r="B42" s="6" t="s">
        <v>160</v>
      </c>
      <c r="C42" s="6">
        <v>0</v>
      </c>
      <c r="D42" s="6">
        <v>5</v>
      </c>
      <c r="E42" s="6">
        <v>3</v>
      </c>
      <c r="F42" s="6">
        <v>0</v>
      </c>
      <c r="G42" s="6">
        <v>611</v>
      </c>
      <c r="H42" s="6" t="s">
        <v>161</v>
      </c>
      <c r="I42" s="6" t="s">
        <v>162</v>
      </c>
      <c r="J42" s="6">
        <v>41.46</v>
      </c>
      <c r="K42" s="6">
        <v>82</v>
      </c>
      <c r="L42" s="6">
        <v>48</v>
      </c>
      <c r="M42" s="6">
        <v>0</v>
      </c>
      <c r="N42" s="6">
        <v>60</v>
      </c>
      <c r="O42" s="6">
        <v>141</v>
      </c>
      <c r="P42" s="6">
        <v>3</v>
      </c>
      <c r="Q42" s="6">
        <v>248</v>
      </c>
      <c r="R42" s="6">
        <v>8.9999999999999995E-14</v>
      </c>
      <c r="S42" s="6">
        <v>72</v>
      </c>
    </row>
    <row r="43" spans="1:19" x14ac:dyDescent="0.25">
      <c r="A43" s="6" t="s">
        <v>80</v>
      </c>
      <c r="B43" s="6" t="s">
        <v>163</v>
      </c>
      <c r="C43" s="6">
        <v>1077</v>
      </c>
      <c r="D43" s="6">
        <v>4745</v>
      </c>
      <c r="E43" s="6">
        <v>248</v>
      </c>
      <c r="F43" s="6">
        <v>1341</v>
      </c>
      <c r="G43" s="6">
        <v>383</v>
      </c>
      <c r="H43" s="6" t="s">
        <v>161</v>
      </c>
      <c r="I43" s="6" t="s">
        <v>162</v>
      </c>
      <c r="J43" s="6">
        <v>48.54</v>
      </c>
      <c r="K43" s="6">
        <v>103</v>
      </c>
      <c r="L43" s="6">
        <v>47</v>
      </c>
      <c r="M43" s="6">
        <v>2</v>
      </c>
      <c r="N43" s="6">
        <v>1</v>
      </c>
      <c r="O43" s="6">
        <v>97</v>
      </c>
      <c r="P43" s="6">
        <v>74</v>
      </c>
      <c r="Q43" s="6">
        <v>382</v>
      </c>
      <c r="R43" s="6">
        <v>3.9999999999999996E-21</v>
      </c>
      <c r="S43" s="6">
        <v>95.9</v>
      </c>
    </row>
    <row r="44" spans="1:19" x14ac:dyDescent="0.25">
      <c r="A44" s="6" t="s">
        <v>80</v>
      </c>
      <c r="B44" s="6" t="s">
        <v>164</v>
      </c>
      <c r="C44" s="6">
        <v>0</v>
      </c>
      <c r="D44" s="6">
        <v>5</v>
      </c>
      <c r="E44" s="6">
        <v>2</v>
      </c>
      <c r="F44" s="6">
        <v>0</v>
      </c>
      <c r="G44" s="6">
        <v>205</v>
      </c>
      <c r="H44" s="6" t="s">
        <v>165</v>
      </c>
      <c r="I44" s="6" t="s">
        <v>166</v>
      </c>
      <c r="J44" s="6">
        <v>34.85</v>
      </c>
      <c r="K44" s="6">
        <v>66</v>
      </c>
      <c r="L44" s="6">
        <v>43</v>
      </c>
      <c r="M44" s="6">
        <v>0</v>
      </c>
      <c r="N44" s="6">
        <v>9</v>
      </c>
      <c r="O44" s="6">
        <v>74</v>
      </c>
      <c r="P44" s="6">
        <v>202</v>
      </c>
      <c r="Q44" s="6">
        <v>5</v>
      </c>
      <c r="R44" s="6">
        <v>6.0000000000000002E-6</v>
      </c>
      <c r="S44" s="6">
        <v>45.4</v>
      </c>
    </row>
    <row r="45" spans="1:19" x14ac:dyDescent="0.25">
      <c r="A45" s="6" t="s">
        <v>80</v>
      </c>
      <c r="B45" s="6" t="s">
        <v>167</v>
      </c>
      <c r="C45" s="6">
        <v>4</v>
      </c>
      <c r="D45" s="6">
        <v>0</v>
      </c>
      <c r="E45" s="6">
        <v>0</v>
      </c>
      <c r="F45" s="6">
        <v>0</v>
      </c>
      <c r="G45" s="6">
        <v>588</v>
      </c>
      <c r="H45" s="6" t="s">
        <v>168</v>
      </c>
      <c r="I45" s="6" t="s">
        <v>169</v>
      </c>
      <c r="J45" s="6">
        <v>61.11</v>
      </c>
      <c r="K45" s="6">
        <v>54</v>
      </c>
      <c r="L45" s="6">
        <v>21</v>
      </c>
      <c r="M45" s="6">
        <v>0</v>
      </c>
      <c r="N45" s="6">
        <v>76</v>
      </c>
      <c r="O45" s="6">
        <v>129</v>
      </c>
      <c r="P45" s="6">
        <v>2</v>
      </c>
      <c r="Q45" s="6">
        <v>163</v>
      </c>
      <c r="R45" s="6">
        <v>8E-14</v>
      </c>
      <c r="S45" s="6">
        <v>71.599999999999994</v>
      </c>
    </row>
    <row r="46" spans="1:19" x14ac:dyDescent="0.25">
      <c r="A46" s="6" t="s">
        <v>80</v>
      </c>
      <c r="B46" s="6" t="s">
        <v>170</v>
      </c>
      <c r="C46" s="6">
        <v>84</v>
      </c>
      <c r="D46" s="6">
        <v>21</v>
      </c>
      <c r="E46" s="6">
        <v>3</v>
      </c>
      <c r="F46" s="6">
        <v>0</v>
      </c>
      <c r="G46" s="6">
        <v>539</v>
      </c>
      <c r="H46" s="6" t="s">
        <v>171</v>
      </c>
      <c r="I46" s="6" t="s">
        <v>172</v>
      </c>
      <c r="J46" s="6">
        <v>65.41</v>
      </c>
      <c r="K46" s="6">
        <v>133</v>
      </c>
      <c r="L46" s="6">
        <v>43</v>
      </c>
      <c r="M46" s="6">
        <v>2</v>
      </c>
      <c r="N46" s="6">
        <v>1</v>
      </c>
      <c r="O46" s="6">
        <v>130</v>
      </c>
      <c r="P46" s="6">
        <v>20</v>
      </c>
      <c r="Q46" s="6">
        <v>409</v>
      </c>
      <c r="R46" s="6">
        <v>6.9999999999999995E-44</v>
      </c>
      <c r="S46" s="6">
        <v>171</v>
      </c>
    </row>
    <row r="47" spans="1:19" x14ac:dyDescent="0.25">
      <c r="A47" s="6" t="s">
        <v>80</v>
      </c>
      <c r="B47" s="6" t="s">
        <v>173</v>
      </c>
      <c r="C47" s="6">
        <v>1167</v>
      </c>
      <c r="D47" s="6">
        <v>18</v>
      </c>
      <c r="E47" s="6">
        <v>2166</v>
      </c>
      <c r="F47" s="6">
        <v>1641</v>
      </c>
      <c r="G47" s="6">
        <v>1012</v>
      </c>
      <c r="H47" s="6" t="s">
        <v>174</v>
      </c>
      <c r="I47" s="6" t="s">
        <v>175</v>
      </c>
      <c r="J47" s="6">
        <v>44.83</v>
      </c>
      <c r="K47" s="6">
        <v>116</v>
      </c>
      <c r="L47" s="6">
        <v>61</v>
      </c>
      <c r="M47" s="6">
        <v>2</v>
      </c>
      <c r="N47" s="6">
        <v>4</v>
      </c>
      <c r="O47" s="6">
        <v>116</v>
      </c>
      <c r="P47" s="6">
        <v>248</v>
      </c>
      <c r="Q47" s="6">
        <v>595</v>
      </c>
      <c r="R47" s="6">
        <v>5.9999999999999995E-25</v>
      </c>
      <c r="S47" s="6">
        <v>108</v>
      </c>
    </row>
    <row r="48" spans="1:19" x14ac:dyDescent="0.25">
      <c r="A48" s="6" t="s">
        <v>80</v>
      </c>
      <c r="B48" s="6" t="s">
        <v>176</v>
      </c>
      <c r="C48" s="6">
        <v>2</v>
      </c>
      <c r="D48" s="6">
        <v>0</v>
      </c>
      <c r="E48" s="6">
        <v>0</v>
      </c>
      <c r="F48" s="6">
        <v>0</v>
      </c>
      <c r="G48" s="6">
        <v>515</v>
      </c>
      <c r="H48" s="6" t="s">
        <v>177</v>
      </c>
      <c r="I48" s="6" t="s">
        <v>178</v>
      </c>
      <c r="J48" s="6">
        <v>63.84</v>
      </c>
      <c r="K48" s="6">
        <v>177</v>
      </c>
      <c r="L48" s="6">
        <v>56</v>
      </c>
      <c r="M48" s="6">
        <v>6</v>
      </c>
      <c r="N48" s="6">
        <v>584</v>
      </c>
      <c r="O48" s="6">
        <v>752</v>
      </c>
      <c r="P48" s="6">
        <v>510</v>
      </c>
      <c r="Q48" s="6">
        <v>1</v>
      </c>
      <c r="R48" s="6">
        <v>2E-51</v>
      </c>
      <c r="S48" s="6">
        <v>199</v>
      </c>
    </row>
    <row r="49" spans="1:19" x14ac:dyDescent="0.25">
      <c r="A49" s="6" t="s">
        <v>80</v>
      </c>
      <c r="B49" s="6" t="s">
        <v>179</v>
      </c>
      <c r="C49" s="6">
        <v>0</v>
      </c>
      <c r="D49" s="6">
        <v>0</v>
      </c>
      <c r="E49" s="6">
        <v>2</v>
      </c>
      <c r="F49" s="6">
        <v>0</v>
      </c>
      <c r="G49" s="6">
        <v>456</v>
      </c>
      <c r="H49" s="6" t="s">
        <v>180</v>
      </c>
      <c r="I49" s="6" t="s">
        <v>181</v>
      </c>
      <c r="J49" s="6">
        <v>59.87</v>
      </c>
      <c r="K49" s="6">
        <v>152</v>
      </c>
      <c r="L49" s="6">
        <v>55</v>
      </c>
      <c r="M49" s="6">
        <v>4</v>
      </c>
      <c r="N49" s="6">
        <v>271</v>
      </c>
      <c r="O49" s="6">
        <v>416</v>
      </c>
      <c r="P49" s="6">
        <v>448</v>
      </c>
      <c r="Q49" s="6">
        <v>2</v>
      </c>
      <c r="R49" s="6">
        <v>3.0000000000000002E-44</v>
      </c>
      <c r="S49" s="6">
        <v>176</v>
      </c>
    </row>
    <row r="50" spans="1:19" x14ac:dyDescent="0.25">
      <c r="A50" s="6" t="s">
        <v>80</v>
      </c>
      <c r="B50" s="6" t="s">
        <v>182</v>
      </c>
      <c r="C50" s="6">
        <v>0</v>
      </c>
      <c r="D50" s="6">
        <v>2</v>
      </c>
      <c r="E50" s="6">
        <v>3</v>
      </c>
      <c r="F50" s="6">
        <v>2</v>
      </c>
      <c r="G50" s="6">
        <v>374</v>
      </c>
      <c r="H50" s="6" t="s">
        <v>180</v>
      </c>
      <c r="I50" s="6" t="s">
        <v>181</v>
      </c>
      <c r="J50" s="6">
        <v>42.86</v>
      </c>
      <c r="K50" s="6">
        <v>112</v>
      </c>
      <c r="L50" s="6">
        <v>61</v>
      </c>
      <c r="M50" s="6">
        <v>4</v>
      </c>
      <c r="N50" s="6">
        <v>595</v>
      </c>
      <c r="O50" s="6">
        <v>703</v>
      </c>
      <c r="P50" s="6">
        <v>6</v>
      </c>
      <c r="Q50" s="6">
        <v>323</v>
      </c>
      <c r="R50" s="6">
        <v>7.0000000000000005E-13</v>
      </c>
      <c r="S50" s="6">
        <v>72</v>
      </c>
    </row>
    <row r="51" spans="1:19" x14ac:dyDescent="0.25">
      <c r="A51" s="6" t="s">
        <v>80</v>
      </c>
      <c r="B51" s="6" t="s">
        <v>183</v>
      </c>
      <c r="C51" s="6">
        <v>2</v>
      </c>
      <c r="D51" s="6">
        <v>2</v>
      </c>
      <c r="E51" s="6">
        <v>4</v>
      </c>
      <c r="F51" s="6">
        <v>3</v>
      </c>
      <c r="G51" s="6">
        <v>2519</v>
      </c>
      <c r="H51" s="6" t="s">
        <v>180</v>
      </c>
      <c r="I51" s="6" t="s">
        <v>181</v>
      </c>
      <c r="J51" s="6">
        <v>58.88</v>
      </c>
      <c r="K51" s="6">
        <v>698</v>
      </c>
      <c r="L51" s="6">
        <v>278</v>
      </c>
      <c r="M51" s="6">
        <v>6</v>
      </c>
      <c r="N51" s="6">
        <v>153</v>
      </c>
      <c r="O51" s="6">
        <v>841</v>
      </c>
      <c r="P51" s="6">
        <v>431</v>
      </c>
      <c r="Q51" s="6">
        <v>2515</v>
      </c>
      <c r="R51" s="6">
        <v>0</v>
      </c>
      <c r="S51" s="6">
        <v>827</v>
      </c>
    </row>
    <row r="52" spans="1:19" x14ac:dyDescent="0.25">
      <c r="A52" s="6" t="s">
        <v>80</v>
      </c>
      <c r="B52" s="6" t="s">
        <v>184</v>
      </c>
      <c r="C52" s="6">
        <v>0</v>
      </c>
      <c r="D52" s="6">
        <v>0</v>
      </c>
      <c r="E52" s="6">
        <v>24</v>
      </c>
      <c r="F52" s="6">
        <v>2</v>
      </c>
      <c r="G52" s="6">
        <v>594</v>
      </c>
      <c r="H52" s="6" t="s">
        <v>185</v>
      </c>
      <c r="I52" s="6" t="s">
        <v>186</v>
      </c>
      <c r="J52" s="6">
        <v>24.31</v>
      </c>
      <c r="K52" s="6">
        <v>181</v>
      </c>
      <c r="L52" s="6">
        <v>133</v>
      </c>
      <c r="M52" s="6">
        <v>7</v>
      </c>
      <c r="N52" s="6">
        <v>325</v>
      </c>
      <c r="O52" s="6">
        <v>501</v>
      </c>
      <c r="P52" s="6">
        <v>592</v>
      </c>
      <c r="Q52" s="6">
        <v>83</v>
      </c>
      <c r="R52" s="6">
        <v>9.9999999999999995E-7</v>
      </c>
      <c r="S52" s="6">
        <v>51.2</v>
      </c>
    </row>
    <row r="53" spans="1:19" x14ac:dyDescent="0.25">
      <c r="A53" s="6" t="s">
        <v>80</v>
      </c>
      <c r="B53" s="6" t="s">
        <v>187</v>
      </c>
      <c r="C53" s="6">
        <v>2</v>
      </c>
      <c r="D53" s="6">
        <v>0</v>
      </c>
      <c r="E53" s="6">
        <v>0</v>
      </c>
      <c r="F53" s="6">
        <v>2</v>
      </c>
      <c r="G53" s="6">
        <v>948</v>
      </c>
      <c r="H53" s="6" t="s">
        <v>188</v>
      </c>
      <c r="I53" s="6" t="s">
        <v>189</v>
      </c>
      <c r="J53" s="6">
        <v>58.14</v>
      </c>
      <c r="K53" s="6">
        <v>43</v>
      </c>
      <c r="L53" s="6">
        <v>18</v>
      </c>
      <c r="M53" s="6">
        <v>0</v>
      </c>
      <c r="N53" s="6">
        <v>1</v>
      </c>
      <c r="O53" s="6">
        <v>43</v>
      </c>
      <c r="P53" s="6">
        <v>819</v>
      </c>
      <c r="Q53" s="6">
        <v>947</v>
      </c>
      <c r="R53" s="6">
        <v>6.9999999999999998E-9</v>
      </c>
      <c r="S53" s="6">
        <v>57</v>
      </c>
    </row>
    <row r="54" spans="1:19" x14ac:dyDescent="0.25">
      <c r="A54" s="6" t="s">
        <v>80</v>
      </c>
      <c r="B54" s="6" t="s">
        <v>190</v>
      </c>
      <c r="C54" s="6">
        <v>41</v>
      </c>
      <c r="D54" s="6">
        <v>49</v>
      </c>
      <c r="E54" s="6">
        <v>89</v>
      </c>
      <c r="F54" s="6">
        <v>51</v>
      </c>
      <c r="G54" s="6">
        <v>1188</v>
      </c>
      <c r="H54" s="6" t="s">
        <v>191</v>
      </c>
      <c r="I54" s="6" t="s">
        <v>192</v>
      </c>
      <c r="J54" s="6">
        <v>23.08</v>
      </c>
      <c r="K54" s="6">
        <v>260</v>
      </c>
      <c r="L54" s="6">
        <v>183</v>
      </c>
      <c r="M54" s="6">
        <v>6</v>
      </c>
      <c r="N54" s="6">
        <v>180</v>
      </c>
      <c r="O54" s="6">
        <v>422</v>
      </c>
      <c r="P54" s="6">
        <v>372</v>
      </c>
      <c r="Q54" s="6">
        <v>1106</v>
      </c>
      <c r="R54" s="6">
        <v>5.0000000000000004E-6</v>
      </c>
      <c r="S54" s="6">
        <v>48.1</v>
      </c>
    </row>
    <row r="55" spans="1:19" x14ac:dyDescent="0.25">
      <c r="A55" s="6" t="s">
        <v>80</v>
      </c>
      <c r="B55" s="6" t="s">
        <v>193</v>
      </c>
      <c r="C55" s="6">
        <v>6</v>
      </c>
      <c r="D55" s="6">
        <v>4</v>
      </c>
      <c r="E55" s="6">
        <v>15</v>
      </c>
      <c r="F55" s="6">
        <v>9</v>
      </c>
      <c r="G55" s="6">
        <v>964</v>
      </c>
      <c r="H55" s="6" t="s">
        <v>194</v>
      </c>
      <c r="I55" s="6" t="s">
        <v>195</v>
      </c>
      <c r="J55" s="6">
        <v>32.64</v>
      </c>
      <c r="K55" s="6">
        <v>144</v>
      </c>
      <c r="L55" s="6">
        <v>87</v>
      </c>
      <c r="M55" s="6">
        <v>6</v>
      </c>
      <c r="N55" s="6">
        <v>148</v>
      </c>
      <c r="O55" s="6">
        <v>281</v>
      </c>
      <c r="P55" s="6">
        <v>508</v>
      </c>
      <c r="Q55" s="6">
        <v>915</v>
      </c>
      <c r="R55" s="6">
        <v>9.9999999999999994E-12</v>
      </c>
      <c r="S55" s="6">
        <v>67</v>
      </c>
    </row>
    <row r="56" spans="1:19" x14ac:dyDescent="0.25">
      <c r="A56" s="6" t="s">
        <v>80</v>
      </c>
      <c r="B56" s="6" t="s">
        <v>196</v>
      </c>
      <c r="C56" s="6">
        <v>0</v>
      </c>
      <c r="D56" s="6">
        <v>3</v>
      </c>
      <c r="E56" s="6">
        <v>0</v>
      </c>
      <c r="F56" s="6">
        <v>0</v>
      </c>
      <c r="G56" s="6">
        <v>761</v>
      </c>
      <c r="H56" s="6" t="s">
        <v>197</v>
      </c>
      <c r="I56" s="6" t="s">
        <v>198</v>
      </c>
      <c r="J56" s="6">
        <v>26.7</v>
      </c>
      <c r="K56" s="6">
        <v>191</v>
      </c>
      <c r="L56" s="6">
        <v>114</v>
      </c>
      <c r="M56" s="6">
        <v>4</v>
      </c>
      <c r="N56" s="6">
        <v>457</v>
      </c>
      <c r="O56" s="6">
        <v>621</v>
      </c>
      <c r="P56" s="6">
        <v>182</v>
      </c>
      <c r="Q56" s="6">
        <v>751</v>
      </c>
      <c r="R56" s="6">
        <v>9.9999999999999995E-7</v>
      </c>
      <c r="S56" s="6">
        <v>50.8</v>
      </c>
    </row>
    <row r="57" spans="1:19" x14ac:dyDescent="0.25">
      <c r="A57" s="6" t="s">
        <v>80</v>
      </c>
      <c r="B57" s="6" t="s">
        <v>199</v>
      </c>
      <c r="C57" s="6">
        <v>2</v>
      </c>
      <c r="D57" s="6">
        <v>0</v>
      </c>
      <c r="E57" s="6">
        <v>0</v>
      </c>
      <c r="F57" s="6">
        <v>2</v>
      </c>
      <c r="G57" s="6">
        <v>1203</v>
      </c>
      <c r="H57" s="6" t="s">
        <v>200</v>
      </c>
      <c r="I57" s="6" t="s">
        <v>201</v>
      </c>
      <c r="J57" s="6">
        <v>31.03</v>
      </c>
      <c r="K57" s="6">
        <v>232</v>
      </c>
      <c r="L57" s="6">
        <v>148</v>
      </c>
      <c r="M57" s="6">
        <v>7</v>
      </c>
      <c r="N57" s="6">
        <v>194</v>
      </c>
      <c r="O57" s="6">
        <v>413</v>
      </c>
      <c r="P57" s="6">
        <v>17</v>
      </c>
      <c r="Q57" s="6">
        <v>691</v>
      </c>
      <c r="R57" s="6">
        <v>9.9999999999999998E-20</v>
      </c>
      <c r="S57" s="6">
        <v>94.4</v>
      </c>
    </row>
    <row r="58" spans="1:19" x14ac:dyDescent="0.25">
      <c r="A58" s="6" t="s">
        <v>80</v>
      </c>
      <c r="B58" s="6" t="s">
        <v>202</v>
      </c>
      <c r="C58" s="6">
        <v>0</v>
      </c>
      <c r="D58" s="6">
        <v>0</v>
      </c>
      <c r="E58" s="6">
        <v>0</v>
      </c>
      <c r="F58" s="6">
        <v>2</v>
      </c>
      <c r="G58" s="6">
        <v>238</v>
      </c>
      <c r="H58" s="6" t="s">
        <v>200</v>
      </c>
      <c r="I58" s="6" t="s">
        <v>201</v>
      </c>
      <c r="J58" s="6">
        <v>41.07</v>
      </c>
      <c r="K58" s="6">
        <v>56</v>
      </c>
      <c r="L58" s="6">
        <v>33</v>
      </c>
      <c r="M58" s="6">
        <v>0</v>
      </c>
      <c r="N58" s="6">
        <v>262</v>
      </c>
      <c r="O58" s="6">
        <v>317</v>
      </c>
      <c r="P58" s="6">
        <v>171</v>
      </c>
      <c r="Q58" s="6">
        <v>4</v>
      </c>
      <c r="R58" s="6">
        <v>9.9999999999999995E-8</v>
      </c>
      <c r="S58" s="6">
        <v>53.9</v>
      </c>
    </row>
    <row r="59" spans="1:19" x14ac:dyDescent="0.25">
      <c r="A59" s="6" t="s">
        <v>80</v>
      </c>
      <c r="B59" s="6" t="s">
        <v>203</v>
      </c>
      <c r="C59" s="6">
        <v>31</v>
      </c>
      <c r="D59" s="6">
        <v>9</v>
      </c>
      <c r="E59" s="6">
        <v>11</v>
      </c>
      <c r="F59" s="6">
        <v>9</v>
      </c>
      <c r="G59" s="6">
        <v>955</v>
      </c>
      <c r="H59" s="6" t="s">
        <v>200</v>
      </c>
      <c r="I59" s="6" t="s">
        <v>201</v>
      </c>
      <c r="J59" s="6">
        <v>30.38</v>
      </c>
      <c r="K59" s="6">
        <v>158</v>
      </c>
      <c r="L59" s="6">
        <v>108</v>
      </c>
      <c r="M59" s="6">
        <v>5</v>
      </c>
      <c r="N59" s="6">
        <v>327</v>
      </c>
      <c r="O59" s="6">
        <v>482</v>
      </c>
      <c r="P59" s="6">
        <v>1</v>
      </c>
      <c r="Q59" s="6">
        <v>414</v>
      </c>
      <c r="R59" s="6">
        <v>1.9999999999999999E-7</v>
      </c>
      <c r="S59" s="6">
        <v>53.5</v>
      </c>
    </row>
    <row r="60" spans="1:19" x14ac:dyDescent="0.25">
      <c r="A60" s="6" t="s">
        <v>80</v>
      </c>
      <c r="B60" s="6" t="s">
        <v>204</v>
      </c>
      <c r="C60" s="6">
        <v>2</v>
      </c>
      <c r="D60" s="6">
        <v>0</v>
      </c>
      <c r="E60" s="6">
        <v>0</v>
      </c>
      <c r="F60" s="6">
        <v>0</v>
      </c>
      <c r="G60" s="6">
        <v>821</v>
      </c>
      <c r="H60" s="6" t="s">
        <v>205</v>
      </c>
      <c r="I60" s="6" t="s">
        <v>206</v>
      </c>
      <c r="J60" s="6">
        <v>26.97</v>
      </c>
      <c r="K60" s="6">
        <v>178</v>
      </c>
      <c r="L60" s="6">
        <v>114</v>
      </c>
      <c r="M60" s="6">
        <v>6</v>
      </c>
      <c r="N60" s="6">
        <v>169</v>
      </c>
      <c r="O60" s="6">
        <v>330</v>
      </c>
      <c r="P60" s="6">
        <v>311</v>
      </c>
      <c r="Q60" s="6">
        <v>820</v>
      </c>
      <c r="R60" s="6">
        <v>8.0000000000000003E-10</v>
      </c>
      <c r="S60" s="6">
        <v>61.6</v>
      </c>
    </row>
    <row r="61" spans="1:19" x14ac:dyDescent="0.25">
      <c r="A61" s="6" t="s">
        <v>80</v>
      </c>
      <c r="B61" s="6" t="s">
        <v>207</v>
      </c>
      <c r="C61" s="6">
        <v>23</v>
      </c>
      <c r="D61" s="6">
        <v>0</v>
      </c>
      <c r="E61" s="6">
        <v>2</v>
      </c>
      <c r="F61" s="6">
        <v>3</v>
      </c>
      <c r="G61" s="6">
        <v>1095</v>
      </c>
      <c r="H61" s="6" t="s">
        <v>208</v>
      </c>
      <c r="I61" s="6" t="s">
        <v>209</v>
      </c>
      <c r="J61" s="6">
        <v>55.29</v>
      </c>
      <c r="K61" s="6">
        <v>85</v>
      </c>
      <c r="L61" s="6">
        <v>38</v>
      </c>
      <c r="M61" s="6">
        <v>0</v>
      </c>
      <c r="N61" s="6">
        <v>412</v>
      </c>
      <c r="O61" s="6">
        <v>496</v>
      </c>
      <c r="P61" s="6">
        <v>903</v>
      </c>
      <c r="Q61" s="6">
        <v>649</v>
      </c>
      <c r="R61" s="6">
        <v>7.0000000000000003E-38</v>
      </c>
      <c r="S61" s="6">
        <v>110</v>
      </c>
    </row>
    <row r="62" spans="1:19" x14ac:dyDescent="0.25">
      <c r="A62" s="6" t="s">
        <v>80</v>
      </c>
      <c r="B62" s="6" t="s">
        <v>210</v>
      </c>
      <c r="C62" s="6">
        <v>11</v>
      </c>
      <c r="D62" s="6">
        <v>0</v>
      </c>
      <c r="E62" s="6">
        <v>0</v>
      </c>
      <c r="F62" s="6">
        <v>0</v>
      </c>
      <c r="G62" s="6">
        <v>492</v>
      </c>
      <c r="H62" s="6" t="s">
        <v>211</v>
      </c>
      <c r="I62" s="6" t="s">
        <v>212</v>
      </c>
      <c r="J62" s="6">
        <v>31.06</v>
      </c>
      <c r="K62" s="6">
        <v>132</v>
      </c>
      <c r="L62" s="6">
        <v>88</v>
      </c>
      <c r="M62" s="6">
        <v>2</v>
      </c>
      <c r="N62" s="6">
        <v>2</v>
      </c>
      <c r="O62" s="6">
        <v>130</v>
      </c>
      <c r="P62" s="6">
        <v>22</v>
      </c>
      <c r="Q62" s="6">
        <v>417</v>
      </c>
      <c r="R62" s="6">
        <v>9.0000000000000003E-20</v>
      </c>
      <c r="S62" s="6">
        <v>91.3</v>
      </c>
    </row>
    <row r="63" spans="1:19" x14ac:dyDescent="0.25">
      <c r="A63" s="6" t="s">
        <v>80</v>
      </c>
      <c r="B63" s="6" t="s">
        <v>213</v>
      </c>
      <c r="C63" s="6">
        <v>9</v>
      </c>
      <c r="D63" s="6">
        <v>0</v>
      </c>
      <c r="E63" s="6">
        <v>0</v>
      </c>
      <c r="F63" s="6">
        <v>0</v>
      </c>
      <c r="G63" s="6">
        <v>711</v>
      </c>
      <c r="H63" s="6" t="s">
        <v>211</v>
      </c>
      <c r="I63" s="6" t="s">
        <v>212</v>
      </c>
      <c r="J63" s="6">
        <v>66.069999999999993</v>
      </c>
      <c r="K63" s="6">
        <v>56</v>
      </c>
      <c r="L63" s="6">
        <v>18</v>
      </c>
      <c r="M63" s="6">
        <v>1</v>
      </c>
      <c r="N63" s="6">
        <v>78</v>
      </c>
      <c r="O63" s="6">
        <v>132</v>
      </c>
      <c r="P63" s="6">
        <v>430</v>
      </c>
      <c r="Q63" s="6">
        <v>263</v>
      </c>
      <c r="R63" s="6">
        <v>3E-32</v>
      </c>
      <c r="S63" s="6">
        <v>84</v>
      </c>
    </row>
    <row r="64" spans="1:19" x14ac:dyDescent="0.25">
      <c r="A64" s="6" t="s">
        <v>80</v>
      </c>
      <c r="B64" s="6" t="s">
        <v>214</v>
      </c>
      <c r="C64" s="6">
        <v>8</v>
      </c>
      <c r="D64" s="6">
        <v>19</v>
      </c>
      <c r="E64" s="6">
        <v>2</v>
      </c>
      <c r="F64" s="6">
        <v>0</v>
      </c>
      <c r="G64" s="6">
        <v>352</v>
      </c>
      <c r="H64" s="6" t="s">
        <v>215</v>
      </c>
      <c r="I64" s="6" t="s">
        <v>216</v>
      </c>
      <c r="J64" s="6">
        <v>32</v>
      </c>
      <c r="K64" s="6">
        <v>100</v>
      </c>
      <c r="L64" s="6">
        <v>67</v>
      </c>
      <c r="M64" s="6">
        <v>2</v>
      </c>
      <c r="N64" s="6">
        <v>54</v>
      </c>
      <c r="O64" s="6">
        <v>152</v>
      </c>
      <c r="P64" s="6">
        <v>20</v>
      </c>
      <c r="Q64" s="6">
        <v>316</v>
      </c>
      <c r="R64" s="6">
        <v>2.0000000000000001E-10</v>
      </c>
      <c r="S64" s="6">
        <v>60.5</v>
      </c>
    </row>
    <row r="65" spans="1:19" x14ac:dyDescent="0.25">
      <c r="A65" s="6" t="s">
        <v>80</v>
      </c>
      <c r="B65" s="6" t="s">
        <v>217</v>
      </c>
      <c r="C65" s="6">
        <v>11</v>
      </c>
      <c r="D65" s="6">
        <v>0</v>
      </c>
      <c r="E65" s="6">
        <v>0</v>
      </c>
      <c r="F65" s="6">
        <v>0</v>
      </c>
      <c r="G65" s="6">
        <v>383</v>
      </c>
      <c r="H65" s="6" t="s">
        <v>218</v>
      </c>
      <c r="I65" s="6" t="s">
        <v>219</v>
      </c>
      <c r="J65" s="6">
        <v>26.72</v>
      </c>
      <c r="K65" s="6">
        <v>116</v>
      </c>
      <c r="L65" s="6">
        <v>84</v>
      </c>
      <c r="M65" s="6">
        <v>2</v>
      </c>
      <c r="N65" s="6">
        <v>4</v>
      </c>
      <c r="O65" s="6">
        <v>118</v>
      </c>
      <c r="P65" s="6">
        <v>25</v>
      </c>
      <c r="Q65" s="6">
        <v>363</v>
      </c>
      <c r="R65" s="6">
        <v>1.9999999999999999E-6</v>
      </c>
      <c r="S65" s="6">
        <v>47</v>
      </c>
    </row>
    <row r="66" spans="1:19" x14ac:dyDescent="0.25">
      <c r="A66" s="6" t="s">
        <v>80</v>
      </c>
      <c r="B66" s="6" t="s">
        <v>220</v>
      </c>
      <c r="C66" s="6">
        <v>361</v>
      </c>
      <c r="D66" s="6">
        <v>296</v>
      </c>
      <c r="E66" s="6">
        <v>292</v>
      </c>
      <c r="F66" s="6">
        <v>2</v>
      </c>
      <c r="G66" s="6">
        <v>522</v>
      </c>
      <c r="H66" s="6" t="s">
        <v>221</v>
      </c>
      <c r="I66" s="6" t="s">
        <v>222</v>
      </c>
      <c r="J66" s="6">
        <v>39.67</v>
      </c>
      <c r="K66" s="6">
        <v>121</v>
      </c>
      <c r="L66" s="6">
        <v>73</v>
      </c>
      <c r="M66" s="6">
        <v>1</v>
      </c>
      <c r="N66" s="6">
        <v>23</v>
      </c>
      <c r="O66" s="6">
        <v>143</v>
      </c>
      <c r="P66" s="6">
        <v>24</v>
      </c>
      <c r="Q66" s="6">
        <v>383</v>
      </c>
      <c r="R66" s="6">
        <v>2.0000000000000001E-18</v>
      </c>
      <c r="S66" s="6">
        <v>87.4</v>
      </c>
    </row>
    <row r="67" spans="1:19" x14ac:dyDescent="0.25">
      <c r="A67" s="6" t="s">
        <v>80</v>
      </c>
      <c r="B67" s="6" t="s">
        <v>223</v>
      </c>
      <c r="C67" s="6">
        <v>0</v>
      </c>
      <c r="D67" s="6">
        <v>4</v>
      </c>
      <c r="E67" s="6">
        <v>21</v>
      </c>
      <c r="F67" s="6">
        <v>25</v>
      </c>
      <c r="G67" s="6">
        <v>1264</v>
      </c>
      <c r="H67" s="6" t="s">
        <v>224</v>
      </c>
      <c r="I67" s="6" t="s">
        <v>225</v>
      </c>
      <c r="J67" s="6">
        <v>29.95</v>
      </c>
      <c r="K67" s="6">
        <v>197</v>
      </c>
      <c r="L67" s="6">
        <v>130</v>
      </c>
      <c r="M67" s="6">
        <v>6</v>
      </c>
      <c r="N67" s="6">
        <v>93</v>
      </c>
      <c r="O67" s="6">
        <v>281</v>
      </c>
      <c r="P67" s="6">
        <v>2</v>
      </c>
      <c r="Q67" s="6">
        <v>580</v>
      </c>
      <c r="R67" s="6">
        <v>1.9999999999999999E-39</v>
      </c>
      <c r="S67" s="6">
        <v>98.6</v>
      </c>
    </row>
    <row r="68" spans="1:19" x14ac:dyDescent="0.25">
      <c r="A68" s="6" t="s">
        <v>80</v>
      </c>
      <c r="B68" s="6" t="s">
        <v>226</v>
      </c>
      <c r="C68" s="6">
        <v>31</v>
      </c>
      <c r="D68" s="6">
        <v>47</v>
      </c>
      <c r="E68" s="6">
        <v>28</v>
      </c>
      <c r="F68" s="6">
        <v>72</v>
      </c>
      <c r="G68" s="6">
        <v>1557</v>
      </c>
      <c r="H68" s="6" t="s">
        <v>227</v>
      </c>
      <c r="I68" s="6" t="s">
        <v>228</v>
      </c>
      <c r="J68" s="6">
        <v>70.89</v>
      </c>
      <c r="K68" s="6">
        <v>213</v>
      </c>
      <c r="L68" s="6">
        <v>62</v>
      </c>
      <c r="M68" s="6">
        <v>1</v>
      </c>
      <c r="N68" s="6">
        <v>155</v>
      </c>
      <c r="O68" s="6">
        <v>367</v>
      </c>
      <c r="P68" s="6">
        <v>922</v>
      </c>
      <c r="Q68" s="6">
        <v>1557</v>
      </c>
      <c r="R68" s="6">
        <v>5.9999999999999997E-143</v>
      </c>
      <c r="S68" s="6">
        <v>335</v>
      </c>
    </row>
    <row r="69" spans="1:19" x14ac:dyDescent="0.25">
      <c r="A69" s="6" t="s">
        <v>80</v>
      </c>
      <c r="B69" s="6" t="s">
        <v>229</v>
      </c>
      <c r="C69" s="6">
        <v>25</v>
      </c>
      <c r="D69" s="6">
        <v>47</v>
      </c>
      <c r="E69" s="6">
        <v>25</v>
      </c>
      <c r="F69" s="6">
        <v>65</v>
      </c>
      <c r="G69" s="6">
        <v>534</v>
      </c>
      <c r="H69" s="6" t="s">
        <v>227</v>
      </c>
      <c r="I69" s="6" t="s">
        <v>228</v>
      </c>
      <c r="J69" s="6">
        <v>68.900000000000006</v>
      </c>
      <c r="K69" s="6">
        <v>164</v>
      </c>
      <c r="L69" s="6">
        <v>51</v>
      </c>
      <c r="M69" s="6">
        <v>1</v>
      </c>
      <c r="N69" s="6">
        <v>357</v>
      </c>
      <c r="O69" s="6">
        <v>520</v>
      </c>
      <c r="P69" s="6">
        <v>2</v>
      </c>
      <c r="Q69" s="6">
        <v>490</v>
      </c>
      <c r="R69" s="6">
        <v>3.0000000000000001E-54</v>
      </c>
      <c r="S69" s="6">
        <v>208</v>
      </c>
    </row>
    <row r="70" spans="1:19" x14ac:dyDescent="0.25">
      <c r="A70" s="6" t="s">
        <v>80</v>
      </c>
      <c r="B70" s="6" t="s">
        <v>230</v>
      </c>
      <c r="C70" s="6">
        <v>6</v>
      </c>
      <c r="D70" s="6">
        <v>0</v>
      </c>
      <c r="E70" s="6">
        <v>3</v>
      </c>
      <c r="F70" s="6">
        <v>2</v>
      </c>
      <c r="G70" s="6">
        <v>255</v>
      </c>
      <c r="H70" s="6" t="s">
        <v>227</v>
      </c>
      <c r="I70" s="6" t="s">
        <v>228</v>
      </c>
      <c r="J70" s="6">
        <v>69.41</v>
      </c>
      <c r="K70" s="6">
        <v>85</v>
      </c>
      <c r="L70" s="6">
        <v>26</v>
      </c>
      <c r="M70" s="6">
        <v>1</v>
      </c>
      <c r="N70" s="6">
        <v>201</v>
      </c>
      <c r="O70" s="6">
        <v>285</v>
      </c>
      <c r="P70" s="6">
        <v>3</v>
      </c>
      <c r="Q70" s="6">
        <v>254</v>
      </c>
      <c r="R70" s="6">
        <v>2.9999999999999999E-30</v>
      </c>
      <c r="S70" s="6">
        <v>128</v>
      </c>
    </row>
  </sheetData>
  <mergeCells count="1">
    <mergeCell ref="A1:N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D4" sqref="D4"/>
    </sheetView>
  </sheetViews>
  <sheetFormatPr defaultRowHeight="14.4" x14ac:dyDescent="0.25"/>
  <cols>
    <col min="1" max="1" width="35" bestFit="1" customWidth="1"/>
  </cols>
  <sheetData>
    <row r="1" spans="1:3" ht="14.25" thickBot="1" x14ac:dyDescent="0.2"/>
    <row r="2" spans="1:3" ht="18" thickBot="1" x14ac:dyDescent="0.2">
      <c r="A2" s="3"/>
      <c r="B2" s="4" t="s">
        <v>375</v>
      </c>
      <c r="C2" s="4" t="s">
        <v>376</v>
      </c>
    </row>
    <row r="3" spans="1:3" ht="17.25" x14ac:dyDescent="0.15">
      <c r="A3" s="1" t="s">
        <v>58</v>
      </c>
      <c r="B3" s="1">
        <v>42</v>
      </c>
      <c r="C3" s="1">
        <v>31</v>
      </c>
    </row>
    <row r="4" spans="1:3" ht="17.25" x14ac:dyDescent="0.15">
      <c r="A4" s="1" t="s">
        <v>60</v>
      </c>
      <c r="B4" s="1">
        <v>5</v>
      </c>
      <c r="C4" s="1">
        <v>5</v>
      </c>
    </row>
    <row r="5" spans="1:3" ht="17.25" x14ac:dyDescent="0.15">
      <c r="A5" s="1" t="s">
        <v>66</v>
      </c>
      <c r="B5" s="1">
        <v>2</v>
      </c>
      <c r="C5" s="1">
        <v>4</v>
      </c>
    </row>
    <row r="6" spans="1:3" ht="17.25" x14ac:dyDescent="0.15">
      <c r="A6" s="1" t="s">
        <v>62</v>
      </c>
      <c r="B6" s="1">
        <v>4</v>
      </c>
      <c r="C6" s="1">
        <v>4</v>
      </c>
    </row>
    <row r="7" spans="1:3" ht="17.25" x14ac:dyDescent="0.15">
      <c r="A7" s="1" t="s">
        <v>65</v>
      </c>
      <c r="B7" s="1">
        <v>5</v>
      </c>
      <c r="C7" s="1">
        <v>5</v>
      </c>
    </row>
    <row r="8" spans="1:3" ht="17.25" x14ac:dyDescent="0.15">
      <c r="A8" s="1" t="s">
        <v>55</v>
      </c>
      <c r="B8" s="1">
        <v>8</v>
      </c>
      <c r="C8" s="1">
        <v>7</v>
      </c>
    </row>
    <row r="9" spans="1:3" ht="17.25" x14ac:dyDescent="0.15">
      <c r="A9" s="1" t="s">
        <v>56</v>
      </c>
      <c r="B9" s="1">
        <v>2</v>
      </c>
      <c r="C9" s="1">
        <v>2</v>
      </c>
    </row>
    <row r="10" spans="1:3" ht="18" thickBot="1" x14ac:dyDescent="0.2">
      <c r="A10" s="2" t="s">
        <v>67</v>
      </c>
      <c r="B10" s="2">
        <v>15</v>
      </c>
      <c r="C10" s="2">
        <v>10</v>
      </c>
    </row>
    <row r="11" spans="1:3" ht="17.25" x14ac:dyDescent="0.15">
      <c r="A11" s="5" t="s">
        <v>68</v>
      </c>
      <c r="B11" s="1">
        <f>SUM(B3:B10)</f>
        <v>83</v>
      </c>
      <c r="C11" s="1">
        <f>SUM(C3:C10)</f>
        <v>6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.armgera</vt:lpstr>
      <vt:lpstr>H.assulta</vt:lpstr>
      <vt:lpstr>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c</dc:creator>
  <cp:lastModifiedBy>user</cp:lastModifiedBy>
  <dcterms:created xsi:type="dcterms:W3CDTF">2012-06-05T04:32:33Z</dcterms:created>
  <dcterms:modified xsi:type="dcterms:W3CDTF">2012-12-11T07:27:25Z</dcterms:modified>
</cp:coreProperties>
</file>